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-15" yWindow="0" windowWidth="25440" windowHeight="14925" tabRatio="500"/>
  </bookViews>
  <sheets>
    <sheet name="Figure 1" sheetId="1" r:id="rId1"/>
    <sheet name="Figure 3" sheetId="2" r:id="rId2"/>
    <sheet name="Figure 5" sheetId="3" r:id="rId3"/>
    <sheet name="homeotic transformations" sheetId="5" r:id="rId4"/>
    <sheet name="Figure S2" sheetId="6" r:id="rId5"/>
    <sheet name="Figure S3" sheetId="7" r:id="rId6"/>
    <sheet name="Figure S4" sheetId="8" r:id="rId7"/>
    <sheet name="Figure S5" sheetId="10" r:id="rId8"/>
    <sheet name="Figure S6" sheetId="9" r:id="rId9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4" i="10" l="1"/>
  <c r="E53" i="10"/>
  <c r="F54" i="10"/>
  <c r="F53" i="10"/>
  <c r="E49" i="10"/>
  <c r="E48" i="10"/>
  <c r="F49" i="10"/>
  <c r="F48" i="10"/>
  <c r="E44" i="10"/>
  <c r="E43" i="10"/>
  <c r="F44" i="10"/>
  <c r="F43" i="10"/>
  <c r="E38" i="10"/>
  <c r="E37" i="10"/>
  <c r="F38" i="10"/>
  <c r="F37" i="10"/>
  <c r="N34" i="10"/>
  <c r="M34" i="10"/>
  <c r="M33" i="10"/>
  <c r="E33" i="10"/>
  <c r="E32" i="10"/>
  <c r="F33" i="10"/>
  <c r="F32" i="10"/>
  <c r="N30" i="10"/>
  <c r="M30" i="10"/>
  <c r="M29" i="10"/>
  <c r="E28" i="10"/>
  <c r="E27" i="10"/>
  <c r="F28" i="10"/>
  <c r="F27" i="10"/>
  <c r="E18" i="10"/>
  <c r="F18" i="10"/>
  <c r="E17" i="10"/>
  <c r="F17" i="10"/>
  <c r="G18" i="10"/>
  <c r="G17" i="10"/>
  <c r="E16" i="10"/>
  <c r="F16" i="10"/>
  <c r="E15" i="10"/>
  <c r="F15" i="10"/>
  <c r="G16" i="10"/>
  <c r="G15" i="10"/>
  <c r="E14" i="10"/>
  <c r="F14" i="10"/>
  <c r="E13" i="10"/>
  <c r="F13" i="10"/>
  <c r="G14" i="10"/>
  <c r="I14" i="10"/>
  <c r="H14" i="10"/>
  <c r="G13" i="10"/>
  <c r="H13" i="10"/>
  <c r="E11" i="10"/>
  <c r="F11" i="10"/>
  <c r="E10" i="10"/>
  <c r="F10" i="10"/>
  <c r="G11" i="10"/>
  <c r="G10" i="10"/>
  <c r="E9" i="10"/>
  <c r="F9" i="10"/>
  <c r="E8" i="10"/>
  <c r="F8" i="10"/>
  <c r="G9" i="10"/>
  <c r="G8" i="10"/>
  <c r="I7" i="10"/>
  <c r="H7" i="10"/>
  <c r="H6" i="10"/>
  <c r="C10" i="8"/>
  <c r="D10" i="8"/>
  <c r="E10" i="8"/>
  <c r="F10" i="8"/>
  <c r="G10" i="8"/>
  <c r="I10" i="8"/>
  <c r="H10" i="8"/>
  <c r="C6" i="8"/>
  <c r="D6" i="8"/>
  <c r="E6" i="8"/>
  <c r="F6" i="8"/>
  <c r="G6" i="8"/>
  <c r="I6" i="8"/>
  <c r="H6" i="8"/>
  <c r="H32" i="3"/>
  <c r="I32" i="3"/>
  <c r="J32" i="3"/>
  <c r="M32" i="3"/>
  <c r="L32" i="3"/>
  <c r="H31" i="3"/>
  <c r="I31" i="3"/>
  <c r="J31" i="3"/>
  <c r="M31" i="3"/>
  <c r="L31" i="3"/>
  <c r="H30" i="3"/>
  <c r="I30" i="3"/>
  <c r="J30" i="3"/>
  <c r="M30" i="3"/>
  <c r="L30" i="3"/>
  <c r="H29" i="3"/>
  <c r="I29" i="3"/>
  <c r="J29" i="3"/>
  <c r="K29" i="3"/>
  <c r="M29" i="3"/>
  <c r="L29" i="3"/>
  <c r="I28" i="3"/>
  <c r="J28" i="3"/>
  <c r="K28" i="3"/>
  <c r="M28" i="3"/>
  <c r="L28" i="3"/>
  <c r="H27" i="3"/>
  <c r="I27" i="3"/>
  <c r="J27" i="3"/>
  <c r="K27" i="3"/>
  <c r="M27" i="3"/>
  <c r="L27" i="3"/>
  <c r="H24" i="3"/>
  <c r="I24" i="3"/>
  <c r="J24" i="3"/>
  <c r="M24" i="3"/>
  <c r="L24" i="3"/>
  <c r="H23" i="3"/>
  <c r="I23" i="3"/>
  <c r="J23" i="3"/>
  <c r="M23" i="3"/>
  <c r="L23" i="3"/>
  <c r="H22" i="3"/>
  <c r="I22" i="3"/>
  <c r="J22" i="3"/>
  <c r="M22" i="3"/>
  <c r="L22" i="3"/>
  <c r="H21" i="3"/>
  <c r="I21" i="3"/>
  <c r="J21" i="3"/>
  <c r="K21" i="3"/>
  <c r="M21" i="3"/>
  <c r="L21" i="3"/>
  <c r="I20" i="3"/>
  <c r="J20" i="3"/>
  <c r="K20" i="3"/>
  <c r="M20" i="3"/>
  <c r="L20" i="3"/>
  <c r="H19" i="3"/>
  <c r="I19" i="3"/>
  <c r="J19" i="3"/>
  <c r="K19" i="3"/>
  <c r="M19" i="3"/>
  <c r="L19" i="3"/>
  <c r="E25" i="8"/>
  <c r="F25" i="8"/>
  <c r="E24" i="8"/>
  <c r="F24" i="8"/>
  <c r="G25" i="8"/>
  <c r="E27" i="8"/>
  <c r="F27" i="8"/>
  <c r="E26" i="8"/>
  <c r="F26" i="8"/>
  <c r="G27" i="8"/>
  <c r="E29" i="8"/>
  <c r="F29" i="8"/>
  <c r="E28" i="8"/>
  <c r="F28" i="8"/>
  <c r="G29" i="8"/>
  <c r="I25" i="8"/>
  <c r="H25" i="8"/>
  <c r="G24" i="8"/>
  <c r="G26" i="8"/>
  <c r="G28" i="8"/>
  <c r="H24" i="8"/>
  <c r="E20" i="8"/>
  <c r="F20" i="8"/>
  <c r="E19" i="8"/>
  <c r="F19" i="8"/>
  <c r="G20" i="8"/>
  <c r="E22" i="8"/>
  <c r="F22" i="8"/>
  <c r="E21" i="8"/>
  <c r="F21" i="8"/>
  <c r="G22" i="8"/>
  <c r="I18" i="8"/>
  <c r="H18" i="8"/>
  <c r="G19" i="8"/>
  <c r="G21" i="8"/>
  <c r="H17" i="8"/>
  <c r="F15" i="1"/>
  <c r="G16" i="1"/>
  <c r="H16" i="1"/>
  <c r="I16" i="1"/>
  <c r="K16" i="1"/>
  <c r="J16" i="1"/>
  <c r="G15" i="1"/>
  <c r="H15" i="1"/>
  <c r="I15" i="1"/>
  <c r="K15" i="1"/>
  <c r="J15" i="1"/>
  <c r="F10" i="6"/>
  <c r="F9" i="6"/>
  <c r="F6" i="6"/>
  <c r="F5" i="6"/>
  <c r="E10" i="6"/>
  <c r="E9" i="6"/>
  <c r="E6" i="6"/>
  <c r="E5" i="6"/>
  <c r="H32" i="9"/>
  <c r="G32" i="9"/>
  <c r="H31" i="9"/>
  <c r="G31" i="9"/>
  <c r="D27" i="9"/>
  <c r="E27" i="9"/>
  <c r="F27" i="9"/>
  <c r="D25" i="9"/>
  <c r="E25" i="9"/>
  <c r="F25" i="9"/>
  <c r="G27" i="9"/>
  <c r="G25" i="9"/>
  <c r="D22" i="9"/>
  <c r="E22" i="9"/>
  <c r="F22" i="9"/>
  <c r="D20" i="9"/>
  <c r="E20" i="9"/>
  <c r="F20" i="9"/>
  <c r="G22" i="9"/>
  <c r="G20" i="9"/>
  <c r="D17" i="9"/>
  <c r="E17" i="9"/>
  <c r="F17" i="9"/>
  <c r="D15" i="9"/>
  <c r="E15" i="9"/>
  <c r="F15" i="9"/>
  <c r="G17" i="9"/>
  <c r="G15" i="9"/>
  <c r="D9" i="9"/>
  <c r="D7" i="9"/>
  <c r="D5" i="9"/>
  <c r="F59" i="6"/>
  <c r="E59" i="6"/>
  <c r="D59" i="6"/>
  <c r="C59" i="6"/>
  <c r="F58" i="6"/>
  <c r="E58" i="6"/>
  <c r="D58" i="6"/>
  <c r="C58" i="6"/>
  <c r="F51" i="6"/>
  <c r="E51" i="6"/>
  <c r="D51" i="6"/>
  <c r="C51" i="6"/>
  <c r="F50" i="6"/>
  <c r="E50" i="6"/>
  <c r="D50" i="6"/>
  <c r="C50" i="6"/>
  <c r="F36" i="6"/>
  <c r="E36" i="6"/>
  <c r="D36" i="6"/>
  <c r="C36" i="6"/>
  <c r="F35" i="6"/>
  <c r="E35" i="6"/>
  <c r="D35" i="6"/>
  <c r="C35" i="6"/>
  <c r="F27" i="6"/>
  <c r="E27" i="6"/>
  <c r="D27" i="6"/>
  <c r="C27" i="6"/>
  <c r="F26" i="6"/>
  <c r="E26" i="6"/>
  <c r="D26" i="6"/>
  <c r="C26" i="6"/>
  <c r="E29" i="5"/>
  <c r="E28" i="5"/>
  <c r="E27" i="5"/>
  <c r="E26" i="5"/>
  <c r="E25" i="5"/>
  <c r="E24" i="5"/>
  <c r="E10" i="5"/>
  <c r="E11" i="5"/>
  <c r="E15" i="5"/>
  <c r="E16" i="5"/>
  <c r="E20" i="5"/>
  <c r="E19" i="5"/>
  <c r="E18" i="5"/>
  <c r="E17" i="5"/>
  <c r="E9" i="5"/>
  <c r="E8" i="5"/>
  <c r="E7" i="5"/>
  <c r="E6" i="5"/>
  <c r="C14" i="3"/>
  <c r="B14" i="3"/>
  <c r="C13" i="3"/>
  <c r="B13" i="3"/>
  <c r="F5" i="1"/>
  <c r="G7" i="1"/>
  <c r="H7" i="1"/>
  <c r="I7" i="1"/>
  <c r="K7" i="1"/>
  <c r="J7" i="1"/>
  <c r="G6" i="1"/>
  <c r="H6" i="1"/>
  <c r="I6" i="1"/>
  <c r="K6" i="1"/>
  <c r="J6" i="1"/>
  <c r="G5" i="1"/>
  <c r="H5" i="1"/>
  <c r="I5" i="1"/>
  <c r="K5" i="1"/>
  <c r="J5" i="1"/>
  <c r="F9" i="1"/>
  <c r="G10" i="1"/>
  <c r="H10" i="1"/>
  <c r="I10" i="1"/>
  <c r="K10" i="1"/>
  <c r="J10" i="1"/>
  <c r="G9" i="1"/>
  <c r="H9" i="1"/>
  <c r="I9" i="1"/>
  <c r="K9" i="1"/>
  <c r="J9" i="1"/>
  <c r="F22" i="1"/>
  <c r="G22" i="1"/>
  <c r="H22" i="1"/>
  <c r="I22" i="1"/>
  <c r="J22" i="1"/>
  <c r="K22" i="1"/>
  <c r="G23" i="1"/>
  <c r="H23" i="1"/>
  <c r="I23" i="1"/>
  <c r="J23" i="1"/>
  <c r="K23" i="1"/>
  <c r="F25" i="1"/>
  <c r="G25" i="1"/>
  <c r="H25" i="1"/>
  <c r="I25" i="1"/>
  <c r="J25" i="1"/>
  <c r="K25" i="1"/>
  <c r="G26" i="1"/>
  <c r="H26" i="1"/>
  <c r="I26" i="1"/>
  <c r="J26" i="1"/>
  <c r="K26" i="1"/>
  <c r="F28" i="1"/>
  <c r="G28" i="1"/>
  <c r="H28" i="1"/>
  <c r="I28" i="1"/>
  <c r="J28" i="1"/>
  <c r="K28" i="1"/>
  <c r="G29" i="1"/>
  <c r="H29" i="1"/>
  <c r="I29" i="1"/>
  <c r="J29" i="1"/>
  <c r="K29" i="1"/>
  <c r="F31" i="1"/>
  <c r="G31" i="1"/>
  <c r="H31" i="1"/>
  <c r="I31" i="1"/>
  <c r="J31" i="1"/>
  <c r="K31" i="1"/>
  <c r="G32" i="1"/>
  <c r="H32" i="1"/>
  <c r="I32" i="1"/>
  <c r="J32" i="1"/>
  <c r="K32" i="1"/>
  <c r="F34" i="1"/>
  <c r="G34" i="1"/>
  <c r="H34" i="1"/>
  <c r="J34" i="1"/>
  <c r="K34" i="1"/>
  <c r="G35" i="1"/>
  <c r="H35" i="1"/>
  <c r="I35" i="1"/>
  <c r="J35" i="1"/>
  <c r="K35" i="1"/>
  <c r="F12" i="1"/>
  <c r="G12" i="1"/>
  <c r="H12" i="1"/>
  <c r="I12" i="1"/>
  <c r="J12" i="1"/>
  <c r="K12" i="1"/>
  <c r="G13" i="1"/>
  <c r="H13" i="1"/>
  <c r="I13" i="1"/>
  <c r="J13" i="1"/>
  <c r="K13" i="1"/>
  <c r="C33" i="2"/>
  <c r="L13" i="1"/>
  <c r="L35" i="1"/>
  <c r="L32" i="1"/>
  <c r="L29" i="1"/>
  <c r="L26" i="1"/>
  <c r="L23" i="1"/>
  <c r="L10" i="1"/>
  <c r="L6" i="1"/>
  <c r="L7" i="1"/>
  <c r="L16" i="1"/>
</calcChain>
</file>

<file path=xl/sharedStrings.xml><?xml version="1.0" encoding="utf-8"?>
<sst xmlns="http://schemas.openxmlformats.org/spreadsheetml/2006/main" count="326" uniqueCount="117">
  <si>
    <t>B7 27.1</t>
  </si>
  <si>
    <t>F7 2.5</t>
  </si>
  <si>
    <t>B6 23C</t>
  </si>
  <si>
    <t>WT</t>
  </si>
  <si>
    <t>Haspin128/+</t>
  </si>
  <si>
    <t>B8 109</t>
  </si>
  <si>
    <t>B8 59.2</t>
  </si>
  <si>
    <t>Figure 1D</t>
  </si>
  <si>
    <t>da&gt;w</t>
  </si>
  <si>
    <t>da&gt;haspinRNAi</t>
  </si>
  <si>
    <t>Figure 1C</t>
  </si>
  <si>
    <t>Haspin86</t>
  </si>
  <si>
    <t>HaspinPROM</t>
  </si>
  <si>
    <t>Haspin86;HaspinPROM</t>
  </si>
  <si>
    <t>HaspinRNAi</t>
  </si>
  <si>
    <t>CP190RNAi</t>
  </si>
  <si>
    <t>CTCFRNAi</t>
  </si>
  <si>
    <t>Figure 3B</t>
  </si>
  <si>
    <t>Figure 3C</t>
  </si>
  <si>
    <t>69B</t>
  </si>
  <si>
    <t>HaspinWT</t>
  </si>
  <si>
    <t>Haspin420</t>
  </si>
  <si>
    <t>Haspin282</t>
  </si>
  <si>
    <t>Haspin86/+</t>
  </si>
  <si>
    <t>Haspin128</t>
  </si>
  <si>
    <t>brain</t>
  </si>
  <si>
    <t>C</t>
  </si>
  <si>
    <t>Mcp</t>
  </si>
  <si>
    <t>F7</t>
  </si>
  <si>
    <t>F8</t>
  </si>
  <si>
    <t>Ap</t>
  </si>
  <si>
    <t>Bp</t>
  </si>
  <si>
    <t>p = 0.008</t>
  </si>
  <si>
    <t>p = 0.003</t>
  </si>
  <si>
    <t>p = 0.0014</t>
  </si>
  <si>
    <t>p = 0.01</t>
  </si>
  <si>
    <t>p = 0.036</t>
  </si>
  <si>
    <t>L2-L1</t>
  </si>
  <si>
    <r>
      <rPr>
        <i/>
        <sz val="11"/>
        <color theme="1"/>
        <rFont val="Calibri"/>
        <family val="2"/>
        <scheme val="minor"/>
      </rPr>
      <t>Pc1</t>
    </r>
    <r>
      <rPr>
        <sz val="12"/>
        <color theme="1"/>
        <rFont val="Calibri"/>
        <family val="2"/>
        <scheme val="minor"/>
      </rPr>
      <t xml:space="preserve"> / +</t>
    </r>
  </si>
  <si>
    <r>
      <rPr>
        <i/>
        <sz val="11"/>
        <color theme="1"/>
        <rFont val="Calibri"/>
        <family val="2"/>
        <scheme val="minor"/>
      </rPr>
      <t>Haspin</t>
    </r>
    <r>
      <rPr>
        <i/>
        <vertAlign val="superscript"/>
        <sz val="11"/>
        <color theme="1"/>
        <rFont val="Calibri"/>
        <family val="2"/>
        <scheme val="minor"/>
      </rPr>
      <t>128</t>
    </r>
    <r>
      <rPr>
        <sz val="12"/>
        <color theme="1"/>
        <rFont val="Calibri"/>
        <family val="2"/>
        <scheme val="minor"/>
      </rPr>
      <t xml:space="preserve"> ;</t>
    </r>
    <r>
      <rPr>
        <i/>
        <sz val="11"/>
        <color theme="1"/>
        <rFont val="Calibri"/>
        <family val="2"/>
        <scheme val="minor"/>
      </rPr>
      <t xml:space="preserve"> Pc1</t>
    </r>
    <r>
      <rPr>
        <sz val="12"/>
        <color theme="1"/>
        <rFont val="Calibri"/>
        <family val="2"/>
        <scheme val="minor"/>
      </rPr>
      <t xml:space="preserve"> / +</t>
    </r>
  </si>
  <si>
    <t>L3-L1</t>
  </si>
  <si>
    <t>W-H ♀</t>
  </si>
  <si>
    <t>%</t>
  </si>
  <si>
    <t>p&lt;0.01</t>
  </si>
  <si>
    <t>p&lt;0.001</t>
  </si>
  <si>
    <t>p&lt;0.0001</t>
  </si>
  <si>
    <t>yes</t>
  </si>
  <si>
    <t>total</t>
  </si>
  <si>
    <t>z-test</t>
  </si>
  <si>
    <r>
      <rPr>
        <i/>
        <sz val="11"/>
        <color theme="1"/>
        <rFont val="Calibri"/>
        <family val="2"/>
        <scheme val="minor"/>
      </rPr>
      <t>Pc</t>
    </r>
    <r>
      <rPr>
        <i/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/ +</t>
    </r>
  </si>
  <si>
    <r>
      <rPr>
        <i/>
        <sz val="11"/>
        <color theme="1"/>
        <rFont val="Calibri"/>
        <family val="2"/>
        <scheme val="minor"/>
      </rPr>
      <t>Haspin</t>
    </r>
    <r>
      <rPr>
        <i/>
        <vertAlign val="superscript"/>
        <sz val="11"/>
        <color theme="1"/>
        <rFont val="Calibri"/>
        <family val="2"/>
        <scheme val="minor"/>
      </rPr>
      <t>128</t>
    </r>
    <r>
      <rPr>
        <sz val="12"/>
        <color theme="1"/>
        <rFont val="Calibri"/>
        <family val="2"/>
        <scheme val="minor"/>
      </rPr>
      <t xml:space="preserve"> ;</t>
    </r>
    <r>
      <rPr>
        <i/>
        <sz val="11"/>
        <color theme="1"/>
        <rFont val="Calibri"/>
        <family val="2"/>
        <scheme val="minor"/>
      </rPr>
      <t xml:space="preserve"> Pc</t>
    </r>
    <r>
      <rPr>
        <i/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/ +</t>
    </r>
  </si>
  <si>
    <r>
      <t xml:space="preserve">W-H </t>
    </r>
    <r>
      <rPr>
        <sz val="12"/>
        <color theme="1"/>
        <rFont val="Arial"/>
        <family val="2"/>
      </rPr>
      <t>♀</t>
    </r>
  </si>
  <si>
    <r>
      <rPr>
        <i/>
        <sz val="11"/>
        <color theme="1"/>
        <rFont val="Calibri"/>
        <family val="2"/>
        <scheme val="minor"/>
      </rPr>
      <t>Pc</t>
    </r>
    <r>
      <rPr>
        <i/>
        <vertAlign val="superscript"/>
        <sz val="11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 xml:space="preserve"> / +</t>
    </r>
  </si>
  <si>
    <r>
      <rPr>
        <i/>
        <sz val="11"/>
        <color theme="1"/>
        <rFont val="Calibri"/>
        <family val="2"/>
        <scheme val="minor"/>
      </rPr>
      <t>Haspin</t>
    </r>
    <r>
      <rPr>
        <i/>
        <vertAlign val="superscript"/>
        <sz val="11"/>
        <color theme="1"/>
        <rFont val="Calibri"/>
        <family val="2"/>
        <scheme val="minor"/>
      </rPr>
      <t>128</t>
    </r>
    <r>
      <rPr>
        <sz val="12"/>
        <color theme="1"/>
        <rFont val="Calibri"/>
        <family val="2"/>
        <scheme val="minor"/>
      </rPr>
      <t xml:space="preserve"> ;</t>
    </r>
    <r>
      <rPr>
        <i/>
        <sz val="11"/>
        <color theme="1"/>
        <rFont val="Calibri"/>
        <family val="2"/>
        <scheme val="minor"/>
      </rPr>
      <t xml:space="preserve"> Pc</t>
    </r>
    <r>
      <rPr>
        <i/>
        <vertAlign val="superscript"/>
        <sz val="11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 xml:space="preserve"> / +</t>
    </r>
  </si>
  <si>
    <r>
      <rPr>
        <i/>
        <sz val="11"/>
        <color theme="1"/>
        <rFont val="Calibri"/>
        <family val="2"/>
        <scheme val="minor"/>
      </rPr>
      <t>Haspin</t>
    </r>
    <r>
      <rPr>
        <i/>
        <vertAlign val="superscript"/>
        <sz val="11"/>
        <color theme="1"/>
        <rFont val="Calibri"/>
        <family val="2"/>
        <scheme val="minor"/>
      </rPr>
      <t>128</t>
    </r>
    <r>
      <rPr>
        <sz val="12"/>
        <color theme="1"/>
        <rFont val="Calibri"/>
        <family val="2"/>
        <scheme val="minor"/>
      </rPr>
      <t xml:space="preserve"> ;</t>
    </r>
    <r>
      <rPr>
        <i/>
        <sz val="11"/>
        <color theme="1"/>
        <rFont val="Calibri"/>
        <family val="2"/>
        <scheme val="minor"/>
      </rPr>
      <t xml:space="preserve"> Pc</t>
    </r>
    <r>
      <rPr>
        <i/>
        <vertAlign val="superscript"/>
        <sz val="11"/>
        <color theme="1"/>
        <rFont val="Calibri"/>
        <family val="2"/>
        <scheme val="minor"/>
      </rPr>
      <t>15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/ +</t>
    </r>
  </si>
  <si>
    <t>Figure 5D</t>
  </si>
  <si>
    <r>
      <rPr>
        <i/>
        <sz val="11"/>
        <color theme="1"/>
        <rFont val="Calibri"/>
        <family val="2"/>
        <scheme val="minor"/>
      </rPr>
      <t>Haspin</t>
    </r>
    <r>
      <rPr>
        <i/>
        <vertAlign val="superscript"/>
        <sz val="11"/>
        <color theme="1"/>
        <rFont val="Calibri"/>
        <family val="2"/>
        <scheme val="minor"/>
      </rPr>
      <t>128</t>
    </r>
    <r>
      <rPr>
        <sz val="12"/>
        <color theme="1"/>
        <rFont val="Calibri"/>
        <family val="2"/>
        <scheme val="minor"/>
      </rPr>
      <t xml:space="preserve"> / + ;</t>
    </r>
    <r>
      <rPr>
        <i/>
        <sz val="11"/>
        <color theme="1"/>
        <rFont val="Calibri"/>
        <family val="2"/>
        <scheme val="minor"/>
      </rPr>
      <t xml:space="preserve"> Pc</t>
    </r>
    <r>
      <rPr>
        <i/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/ +</t>
    </r>
  </si>
  <si>
    <r>
      <rPr>
        <i/>
        <sz val="11"/>
        <color theme="1"/>
        <rFont val="Calibri"/>
        <family val="2"/>
        <scheme val="minor"/>
      </rPr>
      <t>Haspin</t>
    </r>
    <r>
      <rPr>
        <i/>
        <vertAlign val="superscript"/>
        <sz val="11"/>
        <color theme="1"/>
        <rFont val="Calibri"/>
        <family val="2"/>
        <scheme val="minor"/>
      </rPr>
      <t>128</t>
    </r>
    <r>
      <rPr>
        <sz val="12"/>
        <color theme="1"/>
        <rFont val="Calibri"/>
        <family val="2"/>
        <scheme val="minor"/>
      </rPr>
      <t xml:space="preserve"> / + ;</t>
    </r>
    <r>
      <rPr>
        <i/>
        <sz val="11"/>
        <color theme="1"/>
        <rFont val="Calibri"/>
        <family val="2"/>
        <scheme val="minor"/>
      </rPr>
      <t xml:space="preserve"> Pc</t>
    </r>
    <r>
      <rPr>
        <i/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/ Vtdex</t>
    </r>
  </si>
  <si>
    <r>
      <rPr>
        <i/>
        <sz val="11"/>
        <color theme="1"/>
        <rFont val="Calibri"/>
        <family val="2"/>
        <scheme val="minor"/>
      </rPr>
      <t>Haspin</t>
    </r>
    <r>
      <rPr>
        <i/>
        <vertAlign val="superscript"/>
        <sz val="11"/>
        <color theme="1"/>
        <rFont val="Calibri"/>
        <family val="2"/>
        <scheme val="minor"/>
      </rPr>
      <t>128</t>
    </r>
    <r>
      <rPr>
        <sz val="12"/>
        <color theme="1"/>
        <rFont val="Calibri"/>
        <family val="2"/>
        <scheme val="minor"/>
      </rPr>
      <t xml:space="preserve"> / Pds5</t>
    </r>
    <r>
      <rPr>
        <vertAlign val="superscript"/>
        <sz val="11"/>
        <color theme="1"/>
        <rFont val="Calibri"/>
        <family val="2"/>
        <scheme val="minor"/>
      </rPr>
      <t>e6</t>
    </r>
    <r>
      <rPr>
        <sz val="12"/>
        <color theme="1"/>
        <rFont val="Calibri"/>
        <family val="2"/>
        <scheme val="minor"/>
      </rPr>
      <t xml:space="preserve"> ;</t>
    </r>
    <r>
      <rPr>
        <i/>
        <sz val="11"/>
        <color theme="1"/>
        <rFont val="Calibri"/>
        <family val="2"/>
        <scheme val="minor"/>
      </rPr>
      <t xml:space="preserve"> Pc</t>
    </r>
    <r>
      <rPr>
        <i/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/ +</t>
    </r>
  </si>
  <si>
    <t>Figure 5F</t>
  </si>
  <si>
    <t>Act &gt; + / Pc3</t>
  </si>
  <si>
    <t>Act &gt; HaspinRNAi / Pc3</t>
  </si>
  <si>
    <t>W-H 25C</t>
  </si>
  <si>
    <t>W-H 29C</t>
  </si>
  <si>
    <t>p=0.0007</t>
  </si>
  <si>
    <r>
      <rPr>
        <i/>
        <sz val="11"/>
        <color theme="1"/>
        <rFont val="Calibri"/>
        <family val="2"/>
        <scheme val="minor"/>
      </rPr>
      <t xml:space="preserve"> Pc</t>
    </r>
    <r>
      <rPr>
        <i/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/ Vtdex</t>
    </r>
  </si>
  <si>
    <r>
      <t>Pds5</t>
    </r>
    <r>
      <rPr>
        <vertAlign val="superscript"/>
        <sz val="11"/>
        <color theme="1"/>
        <rFont val="Calibri"/>
        <family val="2"/>
        <scheme val="minor"/>
      </rPr>
      <t>e6</t>
    </r>
    <r>
      <rPr>
        <sz val="12"/>
        <color theme="1"/>
        <rFont val="Calibri"/>
        <family val="2"/>
        <scheme val="minor"/>
      </rPr>
      <t xml:space="preserve"> / + ;</t>
    </r>
    <r>
      <rPr>
        <i/>
        <sz val="11"/>
        <color theme="1"/>
        <rFont val="Calibri"/>
        <family val="2"/>
        <scheme val="minor"/>
      </rPr>
      <t xml:space="preserve"> Pc</t>
    </r>
    <r>
      <rPr>
        <i/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/ +</t>
    </r>
  </si>
  <si>
    <t>p &lt; 0,05</t>
  </si>
  <si>
    <t>p &lt; 0,001</t>
  </si>
  <si>
    <t>time</t>
  </si>
  <si>
    <t>Female</t>
  </si>
  <si>
    <t>Male</t>
  </si>
  <si>
    <t>No sig</t>
  </si>
  <si>
    <t>p &lt; 0,1</t>
  </si>
  <si>
    <t>p &lt; 0,02</t>
  </si>
  <si>
    <t>Figure S2C</t>
  </si>
  <si>
    <t>Figure S2D</t>
  </si>
  <si>
    <t>1-5</t>
  </si>
  <si>
    <t>6-10</t>
  </si>
  <si>
    <t>11-15</t>
  </si>
  <si>
    <t>16-20</t>
  </si>
  <si>
    <t>21-25</t>
  </si>
  <si>
    <t>myc</t>
  </si>
  <si>
    <t>H3</t>
  </si>
  <si>
    <t>log Cinput</t>
  </si>
  <si>
    <t>S2</t>
  </si>
  <si>
    <t>act</t>
  </si>
  <si>
    <t xml:space="preserve">z-test 1-2 </t>
  </si>
  <si>
    <t xml:space="preserve">z-test 2-4 </t>
  </si>
  <si>
    <t xml:space="preserve">z-test 2-3 </t>
  </si>
  <si>
    <t>Ct value</t>
  </si>
  <si>
    <t>Chr 4</t>
  </si>
  <si>
    <t>Rad</t>
  </si>
  <si>
    <t>Rad;128</t>
  </si>
  <si>
    <t>Chr 20</t>
  </si>
  <si>
    <t>Figure S2B</t>
  </si>
  <si>
    <t>Figure S3B</t>
  </si>
  <si>
    <t>CP190</t>
  </si>
  <si>
    <t>Pds5-HA</t>
  </si>
  <si>
    <t>RNAiHasp</t>
  </si>
  <si>
    <t>p&lt;0.00001</t>
  </si>
  <si>
    <t>CP190/+</t>
  </si>
  <si>
    <t>Figure S4C</t>
  </si>
  <si>
    <t>pds5</t>
  </si>
  <si>
    <t>w</t>
  </si>
  <si>
    <t>haspin128</t>
  </si>
  <si>
    <t>L</t>
  </si>
  <si>
    <t>SG</t>
  </si>
  <si>
    <t>Rad21</t>
  </si>
  <si>
    <t>Figure 5A</t>
  </si>
  <si>
    <t>Figure 5B</t>
  </si>
  <si>
    <t>Figure S4D</t>
  </si>
  <si>
    <t>Figure S5C</t>
  </si>
  <si>
    <t>Figure S5E</t>
  </si>
  <si>
    <t>Figure S6C</t>
  </si>
  <si>
    <t>Figure S9A</t>
  </si>
  <si>
    <t>Figure S9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0"/>
    <numFmt numFmtId="166" formatCode="0.000"/>
    <numFmt numFmtId="167" formatCode="0.00000"/>
    <numFmt numFmtId="168" formatCode="0.00000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</font>
    <font>
      <sz val="12"/>
      <color theme="0" tint="-0.499984740745262"/>
      <name val="Calibri"/>
      <scheme val="minor"/>
    </font>
    <font>
      <sz val="12"/>
      <name val="Calibri"/>
      <scheme val="minor"/>
    </font>
    <font>
      <sz val="14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4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/>
    <xf numFmtId="2" fontId="0" fillId="0" borderId="0" xfId="0" applyNumberFormat="1"/>
    <xf numFmtId="0" fontId="0" fillId="0" borderId="0" xfId="0" applyNumberFormat="1"/>
    <xf numFmtId="164" fontId="0" fillId="0" borderId="0" xfId="0" applyNumberFormat="1"/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/>
    <xf numFmtId="2" fontId="0" fillId="2" borderId="0" xfId="0" applyNumberFormat="1" applyFill="1"/>
    <xf numFmtId="0" fontId="0" fillId="0" borderId="0" xfId="0" applyAlignment="1">
      <alignment horizontal="right"/>
    </xf>
    <xf numFmtId="165" fontId="0" fillId="0" borderId="0" xfId="0" applyNumberFormat="1"/>
    <xf numFmtId="166" fontId="0" fillId="0" borderId="0" xfId="0" applyNumberFormat="1" applyAlignment="1">
      <alignment horizontal="center"/>
    </xf>
    <xf numFmtId="166" fontId="0" fillId="0" borderId="0" xfId="0" applyNumberFormat="1"/>
    <xf numFmtId="2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166" fontId="0" fillId="0" borderId="0" xfId="0" applyNumberFormat="1" applyBorder="1" applyAlignment="1">
      <alignment horizontal="right"/>
    </xf>
    <xf numFmtId="2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166" fontId="0" fillId="2" borderId="0" xfId="0" applyNumberFormat="1" applyFill="1" applyAlignment="1">
      <alignment horizontal="right"/>
    </xf>
    <xf numFmtId="0" fontId="8" fillId="0" borderId="0" xfId="0" applyFont="1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1" xfId="0" applyNumberFormat="1" applyBorder="1" applyAlignment="1">
      <alignment horizontal="left"/>
    </xf>
    <xf numFmtId="0" fontId="0" fillId="0" borderId="4" xfId="0" applyNumberFormat="1" applyBorder="1" applyAlignment="1">
      <alignment horizontal="left"/>
    </xf>
    <xf numFmtId="0" fontId="0" fillId="0" borderId="6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2" borderId="0" xfId="0" applyFill="1"/>
    <xf numFmtId="0" fontId="9" fillId="0" borderId="0" xfId="151"/>
    <xf numFmtId="167" fontId="0" fillId="0" borderId="0" xfId="0" applyNumberFormat="1"/>
    <xf numFmtId="166" fontId="0" fillId="2" borderId="0" xfId="0" applyNumberFormat="1" applyFill="1"/>
    <xf numFmtId="0" fontId="8" fillId="0" borderId="0" xfId="0" applyFont="1" applyAlignment="1">
      <alignment horizontal="right"/>
    </xf>
    <xf numFmtId="0" fontId="10" fillId="0" borderId="0" xfId="0" applyFont="1"/>
    <xf numFmtId="0" fontId="11" fillId="0" borderId="0" xfId="0" applyFont="1"/>
    <xf numFmtId="167" fontId="0" fillId="0" borderId="0" xfId="0" applyNumberFormat="1" applyFont="1"/>
    <xf numFmtId="0" fontId="0" fillId="0" borderId="0" xfId="0" applyFont="1"/>
    <xf numFmtId="168" fontId="0" fillId="0" borderId="0" xfId="0" applyNumberFormat="1" applyFont="1"/>
    <xf numFmtId="167" fontId="11" fillId="0" borderId="0" xfId="0" applyNumberFormat="1" applyFont="1"/>
    <xf numFmtId="168" fontId="11" fillId="0" borderId="0" xfId="0" applyNumberFormat="1" applyFont="1"/>
    <xf numFmtId="0" fontId="0" fillId="2" borderId="0" xfId="0" applyFont="1" applyFill="1"/>
    <xf numFmtId="2" fontId="0" fillId="0" borderId="0" xfId="0" applyNumberFormat="1" applyFont="1"/>
    <xf numFmtId="2" fontId="0" fillId="2" borderId="0" xfId="0" applyNumberFormat="1" applyFont="1" applyFill="1"/>
    <xf numFmtId="166" fontId="0" fillId="2" borderId="0" xfId="0" applyNumberFormat="1" applyFont="1" applyFill="1"/>
    <xf numFmtId="2" fontId="11" fillId="0" borderId="0" xfId="0" applyNumberFormat="1" applyFont="1"/>
    <xf numFmtId="0" fontId="12" fillId="0" borderId="0" xfId="0" applyFont="1"/>
    <xf numFmtId="2" fontId="0" fillId="0" borderId="0" xfId="0" applyNumberFormat="1" applyFill="1"/>
    <xf numFmtId="2" fontId="8" fillId="0" borderId="0" xfId="0" applyNumberFormat="1" applyFont="1"/>
    <xf numFmtId="167" fontId="8" fillId="0" borderId="0" xfId="0" applyNumberFormat="1" applyFont="1"/>
  </cellXfs>
  <cellStyles count="240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2" builtinId="8" hidden="1"/>
    <cellStyle name="Hipervínculo" xfId="154" builtinId="8" hidden="1"/>
    <cellStyle name="Hipervínculo" xfId="156" builtinId="8" hidden="1"/>
    <cellStyle name="Hipervínculo" xfId="158" builtinId="8" hidden="1"/>
    <cellStyle name="Hipervínculo" xfId="160" builtinId="8" hidden="1"/>
    <cellStyle name="Hipervínculo" xfId="162" builtinId="8" hidden="1"/>
    <cellStyle name="Hipervínculo" xfId="164" builtinId="8" hidden="1"/>
    <cellStyle name="Hipervínculo" xfId="166" builtinId="8" hidden="1"/>
    <cellStyle name="Hipervínculo" xfId="168" builtinId="8" hidden="1"/>
    <cellStyle name="Hipervínculo" xfId="170" builtinId="8" hidden="1"/>
    <cellStyle name="Hipervínculo" xfId="172" builtinId="8" hidden="1"/>
    <cellStyle name="Hipervínculo" xfId="174" builtinId="8" hidden="1"/>
    <cellStyle name="Hipervínculo" xfId="176" builtinId="8" hidden="1"/>
    <cellStyle name="Hipervínculo" xfId="178" builtinId="8" hidden="1"/>
    <cellStyle name="Hipervínculo" xfId="180" builtinId="8" hidden="1"/>
    <cellStyle name="Hipervínculo" xfId="182" builtinId="8" hidden="1"/>
    <cellStyle name="Hipervínculo" xfId="184" builtinId="8" hidden="1"/>
    <cellStyle name="Hipervínculo" xfId="186" builtinId="8" hidden="1"/>
    <cellStyle name="Hipervínculo" xfId="188" builtinId="8" hidden="1"/>
    <cellStyle name="Hipervínculo" xfId="190" builtinId="8" hidden="1"/>
    <cellStyle name="Hipervínculo" xfId="192" builtinId="8" hidden="1"/>
    <cellStyle name="Hipervínculo" xfId="194" builtinId="8" hidden="1"/>
    <cellStyle name="Hipervínculo" xfId="196" builtinId="8" hidden="1"/>
    <cellStyle name="Hipervínculo" xfId="198" builtinId="8" hidden="1"/>
    <cellStyle name="Hipervínculo" xfId="200" builtinId="8" hidden="1"/>
    <cellStyle name="Hipervínculo" xfId="202" builtinId="8" hidden="1"/>
    <cellStyle name="Hipervínculo" xfId="204" builtinId="8" hidden="1"/>
    <cellStyle name="Hipervínculo" xfId="206" builtinId="8" hidden="1"/>
    <cellStyle name="Hipervínculo" xfId="208" builtinId="8" hidden="1"/>
    <cellStyle name="Hipervínculo" xfId="210" builtinId="8" hidden="1"/>
    <cellStyle name="Hipervínculo" xfId="212" builtinId="8" hidden="1"/>
    <cellStyle name="Hipervínculo" xfId="214" builtinId="8" hidden="1"/>
    <cellStyle name="Hipervínculo" xfId="216" builtinId="8" hidden="1"/>
    <cellStyle name="Hipervínculo" xfId="218" builtinId="8" hidden="1"/>
    <cellStyle name="Hipervínculo" xfId="220" builtinId="8" hidden="1"/>
    <cellStyle name="Hipervínculo" xfId="222" builtinId="8" hidden="1"/>
    <cellStyle name="Hipervínculo" xfId="224" builtinId="8" hidden="1"/>
    <cellStyle name="Hipervínculo" xfId="226" builtinId="8" hidden="1"/>
    <cellStyle name="Hipervínculo" xfId="228" builtinId="8" hidden="1"/>
    <cellStyle name="Hipervínculo" xfId="230" builtinId="8" hidden="1"/>
    <cellStyle name="Hipervínculo" xfId="232" builtinId="8" hidden="1"/>
    <cellStyle name="Hipervínculo" xfId="234" builtinId="8" hidden="1"/>
    <cellStyle name="Hipervínculo" xfId="236" builtinId="8" hidden="1"/>
    <cellStyle name="Hipervínculo" xfId="238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3" builtinId="9" hidden="1"/>
    <cellStyle name="Hipervínculo visitado" xfId="155" builtinId="9" hidden="1"/>
    <cellStyle name="Hipervínculo visitado" xfId="157" builtinId="9" hidden="1"/>
    <cellStyle name="Hipervínculo visitado" xfId="159" builtinId="9" hidden="1"/>
    <cellStyle name="Hipervínculo visitado" xfId="161" builtinId="9" hidden="1"/>
    <cellStyle name="Hipervínculo visitado" xfId="163" builtinId="9" hidden="1"/>
    <cellStyle name="Hipervínculo visitado" xfId="165" builtinId="9" hidden="1"/>
    <cellStyle name="Hipervínculo visitado" xfId="167" builtinId="9" hidden="1"/>
    <cellStyle name="Hipervínculo visitado" xfId="169" builtinId="9" hidden="1"/>
    <cellStyle name="Hipervínculo visitado" xfId="171" builtinId="9" hidden="1"/>
    <cellStyle name="Hipervínculo visitado" xfId="173" builtinId="9" hidden="1"/>
    <cellStyle name="Hipervínculo visitado" xfId="175" builtinId="9" hidden="1"/>
    <cellStyle name="Hipervínculo visitado" xfId="177" builtinId="9" hidden="1"/>
    <cellStyle name="Hipervínculo visitado" xfId="179" builtinId="9" hidden="1"/>
    <cellStyle name="Hipervínculo visitado" xfId="181" builtinId="9" hidden="1"/>
    <cellStyle name="Hipervínculo visitado" xfId="183" builtinId="9" hidden="1"/>
    <cellStyle name="Hipervínculo visitado" xfId="185" builtinId="9" hidden="1"/>
    <cellStyle name="Hipervínculo visitado" xfId="187" builtinId="9" hidden="1"/>
    <cellStyle name="Hipervínculo visitado" xfId="189" builtinId="9" hidden="1"/>
    <cellStyle name="Hipervínculo visitado" xfId="191" builtinId="9" hidden="1"/>
    <cellStyle name="Hipervínculo visitado" xfId="193" builtinId="9" hidden="1"/>
    <cellStyle name="Hipervínculo visitado" xfId="195" builtinId="9" hidden="1"/>
    <cellStyle name="Hipervínculo visitado" xfId="197" builtinId="9" hidden="1"/>
    <cellStyle name="Hipervínculo visitado" xfId="199" builtinId="9" hidden="1"/>
    <cellStyle name="Hipervínculo visitado" xfId="201" builtinId="9" hidden="1"/>
    <cellStyle name="Hipervínculo visitado" xfId="203" builtinId="9" hidden="1"/>
    <cellStyle name="Hipervínculo visitado" xfId="205" builtinId="9" hidden="1"/>
    <cellStyle name="Hipervínculo visitado" xfId="207" builtinId="9" hidden="1"/>
    <cellStyle name="Hipervínculo visitado" xfId="209" builtinId="9" hidden="1"/>
    <cellStyle name="Hipervínculo visitado" xfId="211" builtinId="9" hidden="1"/>
    <cellStyle name="Hipervínculo visitado" xfId="213" builtinId="9" hidden="1"/>
    <cellStyle name="Hipervínculo visitado" xfId="215" builtinId="9" hidden="1"/>
    <cellStyle name="Hipervínculo visitado" xfId="217" builtinId="9" hidden="1"/>
    <cellStyle name="Hipervínculo visitado" xfId="219" builtinId="9" hidden="1"/>
    <cellStyle name="Hipervínculo visitado" xfId="221" builtinId="9" hidden="1"/>
    <cellStyle name="Hipervínculo visitado" xfId="223" builtinId="9" hidden="1"/>
    <cellStyle name="Hipervínculo visitado" xfId="225" builtinId="9" hidden="1"/>
    <cellStyle name="Hipervínculo visitado" xfId="227" builtinId="9" hidden="1"/>
    <cellStyle name="Hipervínculo visitado" xfId="229" builtinId="9" hidden="1"/>
    <cellStyle name="Hipervínculo visitado" xfId="231" builtinId="9" hidden="1"/>
    <cellStyle name="Hipervínculo visitado" xfId="233" builtinId="9" hidden="1"/>
    <cellStyle name="Hipervínculo visitado" xfId="235" builtinId="9" hidden="1"/>
    <cellStyle name="Hipervínculo visitado" xfId="237" builtinId="9" hidden="1"/>
    <cellStyle name="Hipervínculo visitado" xfId="239" builtinId="9" hidden="1"/>
    <cellStyle name="Normal" xfId="0" builtinId="0"/>
    <cellStyle name="Normal 2" xfId="15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356687898089193E-2"/>
          <c:y val="0.106280694636429"/>
          <c:w val="0.84076433121019101"/>
          <c:h val="0.7343029811244200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107664710700971"/>
                  <c:y val="-0.3453322798156069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s-ES"/>
                </a:p>
              </c:txPr>
            </c:trendlineLbl>
          </c:trendline>
          <c:trendline>
            <c:trendlineType val="linear"/>
            <c:dispRSqr val="0"/>
            <c:dispEq val="0"/>
          </c:trendline>
          <c:xVal>
            <c:numRef>
              <c:f>'Figure S6'!$F$5:$F$10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-1</c:v>
                </c:pt>
                <c:pt idx="5">
                  <c:v>-1</c:v>
                </c:pt>
              </c:numCache>
            </c:numRef>
          </c:xVal>
          <c:yVal>
            <c:numRef>
              <c:f>'Figure S6'!$G$5:$G$10</c:f>
              <c:numCache>
                <c:formatCode>General</c:formatCode>
                <c:ptCount val="6"/>
                <c:pt idx="0">
                  <c:v>18.6955208380244</c:v>
                </c:pt>
                <c:pt idx="1">
                  <c:v>18.6055984097754</c:v>
                </c:pt>
                <c:pt idx="2">
                  <c:v>22.116369520150901</c:v>
                </c:pt>
                <c:pt idx="3">
                  <c:v>22.091988613965199</c:v>
                </c:pt>
                <c:pt idx="4">
                  <c:v>25.682757926803198</c:v>
                </c:pt>
                <c:pt idx="5">
                  <c:v>25.58193955285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091136"/>
        <c:axId val="96105216"/>
      </c:scatterChart>
      <c:valAx>
        <c:axId val="96091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96105216"/>
        <c:crosses val="autoZero"/>
        <c:crossBetween val="midCat"/>
      </c:valAx>
      <c:valAx>
        <c:axId val="96105216"/>
        <c:scaling>
          <c:orientation val="minMax"/>
          <c:min val="1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5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96091136"/>
        <c:crossesAt val="-1.5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 alignWithMargins="0"/>
    <c:pageMargins b="1" l="0.75" r="0.75" t="1" header="0" footer="0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23900</xdr:colOff>
      <xdr:row>3</xdr:row>
      <xdr:rowOff>88900</xdr:rowOff>
    </xdr:from>
    <xdr:to>
      <xdr:col>11</xdr:col>
      <xdr:colOff>193675</xdr:colOff>
      <xdr:row>14</xdr:row>
      <xdr:rowOff>155575</xdr:rowOff>
    </xdr:to>
    <xdr:graphicFrame macro="">
      <xdr:nvGraphicFramePr>
        <xdr:cNvPr id="2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35"/>
  <sheetViews>
    <sheetView tabSelected="1" workbookViewId="0">
      <selection activeCell="B3" sqref="B3"/>
    </sheetView>
  </sheetViews>
  <sheetFormatPr baseColWidth="10" defaultRowHeight="15.75" x14ac:dyDescent="0.25"/>
  <cols>
    <col min="2" max="2" width="14" customWidth="1"/>
    <col min="3" max="3" width="7.875" customWidth="1"/>
    <col min="4" max="5" width="7.5" customWidth="1"/>
    <col min="6" max="6" width="6.5" customWidth="1"/>
    <col min="7" max="7" width="7.125" customWidth="1"/>
    <col min="8" max="8" width="7.875" customWidth="1"/>
    <col min="9" max="9" width="7.5" customWidth="1"/>
    <col min="10" max="10" width="8.375" customWidth="1"/>
    <col min="11" max="11" width="7.5" customWidth="1"/>
  </cols>
  <sheetData>
    <row r="3" spans="1:12" ht="18.75" x14ac:dyDescent="0.3">
      <c r="A3" s="19" t="s">
        <v>10</v>
      </c>
    </row>
    <row r="5" spans="1:12" x14ac:dyDescent="0.25">
      <c r="A5" t="s">
        <v>1</v>
      </c>
      <c r="B5" s="1" t="s">
        <v>3</v>
      </c>
      <c r="C5">
        <v>163</v>
      </c>
      <c r="D5">
        <v>173</v>
      </c>
      <c r="E5">
        <v>177</v>
      </c>
      <c r="F5">
        <f>AVERAGE(C5:E5)</f>
        <v>171</v>
      </c>
      <c r="G5" s="3">
        <f>C5/F5</f>
        <v>0.95321637426900585</v>
      </c>
      <c r="H5" s="3">
        <f>D5/F5</f>
        <v>1.0116959064327486</v>
      </c>
      <c r="I5" s="3">
        <f>E5/F5</f>
        <v>1.0350877192982457</v>
      </c>
      <c r="J5" s="20">
        <f>AVERAGE(G5:I5)</f>
        <v>1</v>
      </c>
      <c r="K5" s="20">
        <f>STDEV(G5:I5)</f>
        <v>4.2170190356304024E-2</v>
      </c>
    </row>
    <row r="6" spans="1:12" x14ac:dyDescent="0.25">
      <c r="B6" s="1" t="s">
        <v>23</v>
      </c>
      <c r="C6">
        <v>213</v>
      </c>
      <c r="D6">
        <v>212</v>
      </c>
      <c r="E6">
        <v>217</v>
      </c>
      <c r="G6" s="3">
        <f>C6/F5</f>
        <v>1.2456140350877194</v>
      </c>
      <c r="H6" s="3">
        <f>D6/F5</f>
        <v>1.239766081871345</v>
      </c>
      <c r="I6" s="3">
        <f>E6/F5</f>
        <v>1.2690058479532165</v>
      </c>
      <c r="J6" s="20">
        <f>AVERAGE(G6:I6)</f>
        <v>1.2514619883040936</v>
      </c>
      <c r="K6" s="20">
        <f>STDEV(G6:I6)</f>
        <v>1.5472229889266675E-2</v>
      </c>
      <c r="L6">
        <f>_xlfn.T.TEST(G5:I5,G6:I6,2,2)</f>
        <v>6.3321958434675054E-4</v>
      </c>
    </row>
    <row r="7" spans="1:12" x14ac:dyDescent="0.25">
      <c r="B7" s="1" t="s">
        <v>11</v>
      </c>
      <c r="C7">
        <v>315</v>
      </c>
      <c r="D7">
        <v>318</v>
      </c>
      <c r="E7">
        <v>320</v>
      </c>
      <c r="G7" s="3">
        <f>C7/F5</f>
        <v>1.8421052631578947</v>
      </c>
      <c r="H7" s="3">
        <f>D7/F5</f>
        <v>1.8596491228070176</v>
      </c>
      <c r="I7" s="3">
        <f>E7/F5</f>
        <v>1.871345029239766</v>
      </c>
      <c r="J7" s="20">
        <f>AVERAGE(G7:I7)</f>
        <v>1.8576998050682263</v>
      </c>
      <c r="K7" s="20">
        <f>STDEV(G7:I7)</f>
        <v>1.4717026189611574E-2</v>
      </c>
      <c r="L7">
        <f>_xlfn.T.TEST(G5:I5,G7:I7,2,2)</f>
        <v>4.8730855150283359E-6</v>
      </c>
    </row>
    <row r="9" spans="1:12" x14ac:dyDescent="0.25">
      <c r="A9" t="s">
        <v>1</v>
      </c>
      <c r="B9" s="1" t="s">
        <v>3</v>
      </c>
      <c r="C9">
        <v>70</v>
      </c>
      <c r="D9">
        <v>73</v>
      </c>
      <c r="E9">
        <v>76</v>
      </c>
      <c r="F9">
        <f>AVERAGE(C9:E9)</f>
        <v>73</v>
      </c>
      <c r="G9" s="3">
        <f>C9/F9</f>
        <v>0.95890410958904104</v>
      </c>
      <c r="H9" s="3">
        <f>D9/F9</f>
        <v>1</v>
      </c>
      <c r="I9" s="3">
        <f>E9/F9</f>
        <v>1.0410958904109588</v>
      </c>
      <c r="J9" s="20">
        <f>AVERAGE(G9:I9)</f>
        <v>1</v>
      </c>
      <c r="K9" s="20">
        <f>STDEV(G9:I9)</f>
        <v>4.1095890410958902E-2</v>
      </c>
    </row>
    <row r="10" spans="1:12" x14ac:dyDescent="0.25">
      <c r="B10" s="1" t="s">
        <v>4</v>
      </c>
      <c r="C10">
        <v>107</v>
      </c>
      <c r="D10">
        <v>119</v>
      </c>
      <c r="E10">
        <v>106</v>
      </c>
      <c r="G10" s="3">
        <f>C10/F9</f>
        <v>1.4657534246575343</v>
      </c>
      <c r="H10" s="3">
        <f>D10/F9</f>
        <v>1.6301369863013699</v>
      </c>
      <c r="I10" s="3">
        <f>E10/F9</f>
        <v>1.452054794520548</v>
      </c>
      <c r="J10" s="20">
        <f>AVERAGE(G10:I10)</f>
        <v>1.5159817351598175</v>
      </c>
      <c r="K10" s="20">
        <f>STDEV(G10:I10)</f>
        <v>9.9098330658496381E-2</v>
      </c>
      <c r="L10">
        <f>_xlfn.T.TEST(G9:I9,G10:I10,2,2)</f>
        <v>1.1346523416940722E-3</v>
      </c>
    </row>
    <row r="12" spans="1:12" x14ac:dyDescent="0.25">
      <c r="A12" t="s">
        <v>1</v>
      </c>
      <c r="B12" s="1" t="s">
        <v>8</v>
      </c>
      <c r="C12">
        <v>75</v>
      </c>
      <c r="D12">
        <v>76</v>
      </c>
      <c r="E12">
        <v>75</v>
      </c>
      <c r="F12" s="5">
        <f>AVERAGE(C12:E12)</f>
        <v>75.333333333333329</v>
      </c>
      <c r="G12" s="3">
        <f>C12/F12</f>
        <v>0.99557522123893816</v>
      </c>
      <c r="H12" s="3">
        <f>D12/F12</f>
        <v>1.0088495575221239</v>
      </c>
      <c r="I12" s="3">
        <f>E12/F12</f>
        <v>0.99557522123893816</v>
      </c>
      <c r="J12" s="20">
        <f>AVERAGE(G12:I12)</f>
        <v>1</v>
      </c>
      <c r="K12" s="20">
        <f>STDEV(G12:I12)</f>
        <v>7.6639416264109089E-3</v>
      </c>
    </row>
    <row r="13" spans="1:12" x14ac:dyDescent="0.25">
      <c r="B13" s="1" t="s">
        <v>9</v>
      </c>
      <c r="C13">
        <v>141</v>
      </c>
      <c r="D13">
        <v>144</v>
      </c>
      <c r="E13">
        <v>148</v>
      </c>
      <c r="F13" s="5"/>
      <c r="G13" s="3">
        <f>C13/F12</f>
        <v>1.8716814159292037</v>
      </c>
      <c r="H13" s="3">
        <f>D13/F12</f>
        <v>1.9115044247787611</v>
      </c>
      <c r="I13" s="3">
        <f>E13/F12</f>
        <v>1.9646017699115046</v>
      </c>
      <c r="J13" s="20">
        <f>AVERAGE(G13:I13)</f>
        <v>1.9159292035398232</v>
      </c>
      <c r="K13" s="20">
        <f>STDEV(G13:I13)</f>
        <v>4.6617936959525409E-2</v>
      </c>
      <c r="L13">
        <f>_xlfn.T.TEST(G12:I12,G13:I13,2,2)</f>
        <v>4.6910900022399922E-6</v>
      </c>
    </row>
    <row r="14" spans="1:12" x14ac:dyDescent="0.25">
      <c r="B14" s="1"/>
      <c r="F14" s="5"/>
      <c r="G14" s="3"/>
      <c r="H14" s="3"/>
      <c r="I14" s="3"/>
      <c r="J14" s="59"/>
      <c r="K14" s="59"/>
    </row>
    <row r="15" spans="1:12" x14ac:dyDescent="0.25">
      <c r="A15" t="s">
        <v>1</v>
      </c>
      <c r="B15" s="1" t="s">
        <v>3</v>
      </c>
      <c r="C15">
        <v>110</v>
      </c>
      <c r="D15">
        <v>112</v>
      </c>
      <c r="E15">
        <v>115</v>
      </c>
      <c r="F15" s="5">
        <f>AVERAGE(C15:E15)</f>
        <v>112.33333333333333</v>
      </c>
      <c r="G15" s="3">
        <f>C15/F15</f>
        <v>0.97922848664688433</v>
      </c>
      <c r="H15" s="3">
        <f>D15/F15</f>
        <v>0.9970326409495549</v>
      </c>
      <c r="I15" s="3">
        <f>E15/F15</f>
        <v>1.023738872403561</v>
      </c>
      <c r="J15" s="20">
        <f>AVERAGE(G15:I15)</f>
        <v>1</v>
      </c>
      <c r="K15" s="20">
        <f>STDEV(G15:I15)</f>
        <v>2.2403069540862814E-2</v>
      </c>
    </row>
    <row r="16" spans="1:12" x14ac:dyDescent="0.25">
      <c r="B16" s="1" t="s">
        <v>101</v>
      </c>
      <c r="C16">
        <v>238</v>
      </c>
      <c r="D16">
        <v>240</v>
      </c>
      <c r="E16">
        <v>244</v>
      </c>
      <c r="F16" s="5"/>
      <c r="G16" s="3">
        <f>C16/F15</f>
        <v>2.1186943620178043</v>
      </c>
      <c r="H16" s="3">
        <f>D16/F15</f>
        <v>2.1364985163204748</v>
      </c>
      <c r="I16" s="3">
        <f>E16/F15</f>
        <v>2.172106824925816</v>
      </c>
      <c r="J16" s="20">
        <f>AVERAGE(G16:I16)</f>
        <v>2.142433234421365</v>
      </c>
      <c r="K16" s="20">
        <f>STDEV(G16:I16)</f>
        <v>2.7196294925553869E-2</v>
      </c>
      <c r="L16">
        <f>_xlfn.T.TEST(G15:I15,G16:I16,2,2)</f>
        <v>6.01986218798171E-7</v>
      </c>
    </row>
    <row r="17" spans="1:12" x14ac:dyDescent="0.25">
      <c r="B17" s="1"/>
      <c r="F17" s="5"/>
      <c r="G17" s="3"/>
      <c r="H17" s="3"/>
      <c r="I17" s="3"/>
      <c r="J17" s="59"/>
      <c r="K17" s="59"/>
    </row>
    <row r="20" spans="1:12" ht="18.75" x14ac:dyDescent="0.3">
      <c r="A20" s="19" t="s">
        <v>7</v>
      </c>
      <c r="C20" s="4"/>
    </row>
    <row r="22" spans="1:12" x14ac:dyDescent="0.25">
      <c r="A22" t="s">
        <v>0</v>
      </c>
      <c r="B22" s="1" t="s">
        <v>3</v>
      </c>
      <c r="C22">
        <v>246</v>
      </c>
      <c r="D22">
        <v>255</v>
      </c>
      <c r="E22">
        <v>251</v>
      </c>
      <c r="F22" s="2">
        <f>AVERAGE(C22:E22)</f>
        <v>250.66666666666666</v>
      </c>
      <c r="G22" s="3">
        <f>C22/F22</f>
        <v>0.9813829787234043</v>
      </c>
      <c r="H22" s="3">
        <f>D22/F22</f>
        <v>1.0172872340425532</v>
      </c>
      <c r="I22" s="3">
        <f>E22/F22</f>
        <v>1.0013297872340425</v>
      </c>
      <c r="J22" s="20">
        <f>AVERAGE(G22:I22)</f>
        <v>1</v>
      </c>
      <c r="K22" s="20">
        <f>STDEV(G22:I22)</f>
        <v>1.7989028269240235E-2</v>
      </c>
    </row>
    <row r="23" spans="1:12" x14ac:dyDescent="0.25">
      <c r="B23" s="1" t="s">
        <v>4</v>
      </c>
      <c r="C23">
        <v>313</v>
      </c>
      <c r="D23">
        <v>314</v>
      </c>
      <c r="E23">
        <v>310</v>
      </c>
      <c r="G23" s="3">
        <f>C23/F22</f>
        <v>1.2486702127659575</v>
      </c>
      <c r="H23" s="3">
        <f>D23/F22</f>
        <v>1.2526595744680851</v>
      </c>
      <c r="I23" s="3">
        <f>E23/F22</f>
        <v>1.2367021276595744</v>
      </c>
      <c r="J23" s="20">
        <f>AVERAGE(G23:I23)</f>
        <v>1.2460106382978724</v>
      </c>
      <c r="K23" s="20">
        <f>STDEV(G23:I23)</f>
        <v>8.3045186148914939E-3</v>
      </c>
      <c r="L23">
        <f>_xlfn.T.TEST(G22:I22,G23:I23,2,2)</f>
        <v>2.7649894115584911E-5</v>
      </c>
    </row>
    <row r="25" spans="1:12" x14ac:dyDescent="0.25">
      <c r="A25" t="s">
        <v>1</v>
      </c>
      <c r="B25" s="1" t="s">
        <v>3</v>
      </c>
      <c r="C25">
        <v>70</v>
      </c>
      <c r="D25">
        <v>73</v>
      </c>
      <c r="E25">
        <v>76</v>
      </c>
      <c r="F25">
        <f>AVERAGE(C25:E25)</f>
        <v>73</v>
      </c>
      <c r="G25" s="3">
        <f>C25/F25</f>
        <v>0.95890410958904104</v>
      </c>
      <c r="H25" s="3">
        <f>D25/F25</f>
        <v>1</v>
      </c>
      <c r="I25" s="3">
        <f>E25/F25</f>
        <v>1.0410958904109588</v>
      </c>
      <c r="J25" s="20">
        <f>AVERAGE(G25:I25)</f>
        <v>1</v>
      </c>
      <c r="K25" s="20">
        <f>STDEV(G25:I25)</f>
        <v>4.1095890410958902E-2</v>
      </c>
    </row>
    <row r="26" spans="1:12" x14ac:dyDescent="0.25">
      <c r="B26" s="1" t="s">
        <v>4</v>
      </c>
      <c r="C26">
        <v>107</v>
      </c>
      <c r="D26">
        <v>119</v>
      </c>
      <c r="E26">
        <v>106</v>
      </c>
      <c r="G26" s="3">
        <f>C26/F25</f>
        <v>1.4657534246575343</v>
      </c>
      <c r="H26" s="3">
        <f>D26/F25</f>
        <v>1.6301369863013699</v>
      </c>
      <c r="I26" s="3">
        <f>E26/F25</f>
        <v>1.452054794520548</v>
      </c>
      <c r="J26" s="20">
        <f>AVERAGE(G26:I26)</f>
        <v>1.5159817351598175</v>
      </c>
      <c r="K26" s="20">
        <f>STDEV(G26:I26)</f>
        <v>9.9098330658496381E-2</v>
      </c>
      <c r="L26">
        <f>_xlfn.T.TEST(G25:I25,G26:I26,2,2)</f>
        <v>1.1346523416940722E-3</v>
      </c>
    </row>
    <row r="28" spans="1:12" x14ac:dyDescent="0.25">
      <c r="A28" t="s">
        <v>2</v>
      </c>
      <c r="B28" s="1" t="s">
        <v>3</v>
      </c>
      <c r="C28">
        <v>76</v>
      </c>
      <c r="D28">
        <v>75</v>
      </c>
      <c r="E28">
        <v>80</v>
      </c>
      <c r="F28" s="2">
        <f>AVERAGE(C28:E28)</f>
        <v>77</v>
      </c>
      <c r="G28" s="3">
        <f>C28/F28</f>
        <v>0.98701298701298701</v>
      </c>
      <c r="H28" s="3">
        <f>D28/F28</f>
        <v>0.97402597402597402</v>
      </c>
      <c r="I28" s="3">
        <f>E28/F28</f>
        <v>1.0389610389610389</v>
      </c>
      <c r="J28" s="20">
        <f>AVERAGE(G28:I28)</f>
        <v>1</v>
      </c>
      <c r="K28" s="20">
        <f>STDEV(G28:I28)</f>
        <v>3.4360406637202426E-2</v>
      </c>
    </row>
    <row r="29" spans="1:12" x14ac:dyDescent="0.25">
      <c r="B29" s="1" t="s">
        <v>4</v>
      </c>
      <c r="C29">
        <v>103</v>
      </c>
      <c r="D29">
        <v>108</v>
      </c>
      <c r="E29">
        <v>123</v>
      </c>
      <c r="G29" s="3">
        <f>C29/F28</f>
        <v>1.3376623376623376</v>
      </c>
      <c r="H29" s="3">
        <f>D29/F28</f>
        <v>1.4025974025974026</v>
      </c>
      <c r="I29" s="3">
        <f>E29/F28</f>
        <v>1.5974025974025974</v>
      </c>
      <c r="J29" s="20">
        <f>AVERAGE(G29:I29)</f>
        <v>1.4458874458874458</v>
      </c>
      <c r="K29" s="20">
        <f>STDEV(G29:I29)</f>
        <v>0.13517311684845021</v>
      </c>
      <c r="L29">
        <f>_xlfn.T.TEST(G28:I28,G29:I29,2,2)</f>
        <v>5.1996125568359525E-3</v>
      </c>
    </row>
    <row r="31" spans="1:12" x14ac:dyDescent="0.25">
      <c r="A31" t="s">
        <v>5</v>
      </c>
      <c r="B31" s="1" t="s">
        <v>3</v>
      </c>
      <c r="C31">
        <v>168</v>
      </c>
      <c r="D31">
        <v>169</v>
      </c>
      <c r="E31">
        <v>171</v>
      </c>
      <c r="F31" s="2">
        <f>AVERAGE(C31:E31)</f>
        <v>169.33333333333334</v>
      </c>
      <c r="G31" s="3">
        <f>C31/F31</f>
        <v>0.99212598425196841</v>
      </c>
      <c r="H31" s="3">
        <f>D31/F31</f>
        <v>0.99803149606299202</v>
      </c>
      <c r="I31" s="3">
        <f>E31/F31</f>
        <v>1.0098425196850394</v>
      </c>
      <c r="J31" s="20">
        <f>AVERAGE(G31:I31)</f>
        <v>1</v>
      </c>
      <c r="K31" s="20">
        <f>STDEV(G31:I31)</f>
        <v>9.0208182971572102E-3</v>
      </c>
    </row>
    <row r="32" spans="1:12" x14ac:dyDescent="0.25">
      <c r="B32" s="1" t="s">
        <v>4</v>
      </c>
      <c r="C32">
        <v>196</v>
      </c>
      <c r="D32">
        <v>195</v>
      </c>
      <c r="E32">
        <v>196</v>
      </c>
      <c r="G32" s="3">
        <f>C32/F31</f>
        <v>1.1574803149606299</v>
      </c>
      <c r="H32" s="3">
        <f>D32/F31</f>
        <v>1.1515748031496063</v>
      </c>
      <c r="I32" s="3">
        <f>E32/F31</f>
        <v>1.1574803149606299</v>
      </c>
      <c r="J32" s="20">
        <f>AVERAGE(G32:I32)</f>
        <v>1.155511811023622</v>
      </c>
      <c r="K32" s="20">
        <f>STDEV(G32:I32)</f>
        <v>3.4095488337969964E-3</v>
      </c>
      <c r="L32">
        <f>_xlfn.T.TEST(G31:I31,G32:I32,2,2)</f>
        <v>9.7750868135731069E-6</v>
      </c>
    </row>
    <row r="34" spans="1:12" x14ac:dyDescent="0.25">
      <c r="A34" t="s">
        <v>6</v>
      </c>
      <c r="B34" s="1" t="s">
        <v>3</v>
      </c>
      <c r="C34">
        <v>180</v>
      </c>
      <c r="D34">
        <v>185</v>
      </c>
      <c r="F34">
        <f>AVERAGE(C34:D34)</f>
        <v>182.5</v>
      </c>
      <c r="G34" s="3">
        <f>C34/F34</f>
        <v>0.98630136986301364</v>
      </c>
      <c r="H34" s="3">
        <f>D34/F34</f>
        <v>1.0136986301369864</v>
      </c>
      <c r="J34" s="20">
        <f>AVERAGE(G34:I34)</f>
        <v>1</v>
      </c>
      <c r="K34" s="20">
        <f>STDEV(G34:I34)</f>
        <v>1.9372788525658914E-2</v>
      </c>
    </row>
    <row r="35" spans="1:12" x14ac:dyDescent="0.25">
      <c r="B35" s="1" t="s">
        <v>4</v>
      </c>
      <c r="C35">
        <v>216</v>
      </c>
      <c r="D35">
        <v>216</v>
      </c>
      <c r="E35">
        <v>219</v>
      </c>
      <c r="G35" s="3">
        <f>C35/F34</f>
        <v>1.1835616438356165</v>
      </c>
      <c r="H35" s="3">
        <f>D35/F34</f>
        <v>1.1835616438356165</v>
      </c>
      <c r="I35" s="3">
        <f>E35/F34</f>
        <v>1.2</v>
      </c>
      <c r="J35" s="20">
        <f>AVERAGE(G35:I35)</f>
        <v>1.189041095890411</v>
      </c>
      <c r="K35" s="20">
        <f>STDEV(G35:I35)</f>
        <v>9.4906893565417545E-3</v>
      </c>
      <c r="L35">
        <f>_xlfn.T.TEST(G34:I34,G35:I35,2,2)</f>
        <v>6.160386475958454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9"/>
  <sheetViews>
    <sheetView topLeftCell="A2" workbookViewId="0">
      <selection activeCell="A2" sqref="A2"/>
    </sheetView>
  </sheetViews>
  <sheetFormatPr baseColWidth="10" defaultRowHeight="15.75" x14ac:dyDescent="0.25"/>
  <cols>
    <col min="3" max="3" width="12.625" customWidth="1"/>
    <col min="4" max="4" width="20.125" customWidth="1"/>
    <col min="11" max="11" width="12.5" customWidth="1"/>
    <col min="12" max="12" width="13" customWidth="1"/>
    <col min="13" max="13" width="13.125" customWidth="1"/>
  </cols>
  <sheetData>
    <row r="2" spans="1:13" ht="18.75" x14ac:dyDescent="0.3">
      <c r="A2" s="19" t="s">
        <v>17</v>
      </c>
      <c r="I2" s="19" t="s">
        <v>18</v>
      </c>
    </row>
    <row r="4" spans="1:13" x14ac:dyDescent="0.25">
      <c r="A4" s="6" t="s">
        <v>3</v>
      </c>
      <c r="B4" s="6" t="s">
        <v>11</v>
      </c>
      <c r="C4" s="6" t="s">
        <v>12</v>
      </c>
      <c r="D4" s="6" t="s">
        <v>13</v>
      </c>
      <c r="E4" s="6" t="s">
        <v>14</v>
      </c>
      <c r="F4" s="6" t="s">
        <v>15</v>
      </c>
      <c r="G4" s="6" t="s">
        <v>16</v>
      </c>
      <c r="H4" s="7"/>
      <c r="I4" s="6" t="s">
        <v>3</v>
      </c>
      <c r="J4" s="6" t="s">
        <v>19</v>
      </c>
      <c r="K4" s="6" t="s">
        <v>20</v>
      </c>
      <c r="L4" s="6" t="s">
        <v>21</v>
      </c>
      <c r="M4" s="6" t="s">
        <v>22</v>
      </c>
    </row>
    <row r="5" spans="1:13" x14ac:dyDescent="0.25">
      <c r="A5" s="8">
        <v>852.14400000000001</v>
      </c>
      <c r="B5" s="8">
        <v>436.61399999999998</v>
      </c>
      <c r="C5" s="8">
        <v>753.04600000000005</v>
      </c>
      <c r="D5" s="9">
        <v>1011.0890000000001</v>
      </c>
      <c r="E5" s="8">
        <v>541.98299999999995</v>
      </c>
      <c r="F5" s="8">
        <v>505.70699999999999</v>
      </c>
      <c r="G5" s="9">
        <v>324.27100000000002</v>
      </c>
      <c r="H5" s="7"/>
      <c r="I5" s="8">
        <v>852.14400000000001</v>
      </c>
      <c r="J5" s="9">
        <v>1379.9079999999999</v>
      </c>
      <c r="K5" s="9">
        <v>1064.45</v>
      </c>
      <c r="L5" s="9">
        <v>721.36500000000001</v>
      </c>
      <c r="M5" s="9">
        <v>657.51599999999996</v>
      </c>
    </row>
    <row r="6" spans="1:13" x14ac:dyDescent="0.25">
      <c r="A6" s="10">
        <v>778.34799999999996</v>
      </c>
      <c r="B6" s="10">
        <v>731.15</v>
      </c>
      <c r="C6" s="10">
        <v>1060.287</v>
      </c>
      <c r="D6" s="11">
        <v>815.21900000000005</v>
      </c>
      <c r="E6" s="10">
        <v>415.42099999999999</v>
      </c>
      <c r="F6" s="10">
        <v>571.17700000000002</v>
      </c>
      <c r="G6" s="11">
        <v>441.15499999999997</v>
      </c>
      <c r="H6" s="7"/>
      <c r="I6" s="10">
        <v>778.34799999999996</v>
      </c>
      <c r="J6" s="11">
        <v>1101.3209999999999</v>
      </c>
      <c r="K6" s="11">
        <v>1054.394</v>
      </c>
      <c r="L6" s="11">
        <v>816.51599999999996</v>
      </c>
      <c r="M6" s="11">
        <v>771.26499999999999</v>
      </c>
    </row>
    <row r="7" spans="1:13" x14ac:dyDescent="0.25">
      <c r="A7" s="10">
        <v>879.60799999999995</v>
      </c>
      <c r="B7" s="10">
        <v>590.80200000000002</v>
      </c>
      <c r="C7" s="10">
        <v>911.34299999999996</v>
      </c>
      <c r="D7" s="11">
        <v>852.09</v>
      </c>
      <c r="E7" s="10">
        <v>594.47900000000004</v>
      </c>
      <c r="F7" s="10">
        <v>699.03700000000003</v>
      </c>
      <c r="G7" s="11">
        <v>320.541</v>
      </c>
      <c r="H7" s="7"/>
      <c r="I7" s="10">
        <v>879.60799999999995</v>
      </c>
      <c r="J7" s="11">
        <v>901.125</v>
      </c>
      <c r="K7" s="11">
        <v>938.05</v>
      </c>
      <c r="L7" s="11">
        <v>883.39200000000005</v>
      </c>
      <c r="M7" s="11">
        <v>733.90800000000002</v>
      </c>
    </row>
    <row r="8" spans="1:13" x14ac:dyDescent="0.25">
      <c r="A8" s="10">
        <v>849.44100000000003</v>
      </c>
      <c r="B8" s="10">
        <v>524.62900000000002</v>
      </c>
      <c r="C8" s="10">
        <v>1351.309</v>
      </c>
      <c r="D8" s="11">
        <v>906.423</v>
      </c>
      <c r="E8" s="10">
        <v>683.79100000000005</v>
      </c>
      <c r="F8" s="10">
        <v>567.77099999999996</v>
      </c>
      <c r="G8" s="11">
        <v>338.11099999999999</v>
      </c>
      <c r="H8" s="7"/>
      <c r="I8" s="10">
        <v>849.44100000000003</v>
      </c>
      <c r="J8" s="9">
        <v>949.02499999999998</v>
      </c>
      <c r="K8" s="11">
        <v>976.327</v>
      </c>
      <c r="L8" s="11">
        <v>609.94100000000003</v>
      </c>
      <c r="M8" s="11">
        <v>653.40800000000002</v>
      </c>
    </row>
    <row r="9" spans="1:13" x14ac:dyDescent="0.25">
      <c r="A9" s="10">
        <v>701.95600000000002</v>
      </c>
      <c r="B9" s="10">
        <v>615.45500000000004</v>
      </c>
      <c r="C9" s="10">
        <v>995.41099999999994</v>
      </c>
      <c r="D9" s="11">
        <v>871.28200000000004</v>
      </c>
      <c r="E9" s="10">
        <v>662.54399999999998</v>
      </c>
      <c r="F9" s="10">
        <v>595.83000000000004</v>
      </c>
      <c r="G9" s="11">
        <v>495.70499999999998</v>
      </c>
      <c r="H9" s="7"/>
      <c r="I9" s="10">
        <v>701.95600000000002</v>
      </c>
      <c r="J9" s="11">
        <v>971.08299999999997</v>
      </c>
      <c r="K9" s="11">
        <v>1134.4079999999999</v>
      </c>
      <c r="L9" s="11">
        <v>691.68399999999997</v>
      </c>
      <c r="M9" s="11">
        <v>521.38499999999999</v>
      </c>
    </row>
    <row r="10" spans="1:13" x14ac:dyDescent="0.25">
      <c r="A10" s="10">
        <v>762.66899999999998</v>
      </c>
      <c r="B10" s="10">
        <v>671.46500000000003</v>
      </c>
      <c r="C10" s="12">
        <v>1036.932</v>
      </c>
      <c r="D10" s="11">
        <v>796.29600000000005</v>
      </c>
      <c r="E10" s="10">
        <v>446.94</v>
      </c>
      <c r="F10" s="10">
        <v>626.70000000000005</v>
      </c>
      <c r="G10" s="11">
        <v>357.84399999999999</v>
      </c>
      <c r="H10" s="7"/>
      <c r="I10" s="10">
        <v>762.66899999999998</v>
      </c>
      <c r="J10" s="11">
        <v>969.51499999999999</v>
      </c>
      <c r="K10" s="11">
        <v>823.65200000000004</v>
      </c>
      <c r="L10" s="11">
        <v>752.61300000000006</v>
      </c>
      <c r="M10" s="11">
        <v>634.59400000000005</v>
      </c>
    </row>
    <row r="11" spans="1:13" x14ac:dyDescent="0.25">
      <c r="A11" s="10">
        <v>810.51499999999999</v>
      </c>
      <c r="B11" s="10">
        <v>617.83399999999995</v>
      </c>
      <c r="C11" s="8">
        <v>1590.9169999999999</v>
      </c>
      <c r="D11" s="9">
        <v>838.79</v>
      </c>
      <c r="E11" s="10">
        <v>564.69000000000005</v>
      </c>
      <c r="F11" s="10">
        <v>641.46</v>
      </c>
      <c r="G11" s="11">
        <v>467.16</v>
      </c>
      <c r="H11" s="7"/>
      <c r="I11" s="10">
        <v>810.51499999999999</v>
      </c>
      <c r="J11" s="11">
        <v>1078.9390000000001</v>
      </c>
      <c r="K11" s="9">
        <v>1014.495</v>
      </c>
      <c r="L11" s="11">
        <v>1000.115</v>
      </c>
      <c r="M11" s="11">
        <v>720.71600000000001</v>
      </c>
    </row>
    <row r="12" spans="1:13" x14ac:dyDescent="0.25">
      <c r="A12" s="12">
        <v>725.25699999999995</v>
      </c>
      <c r="B12" s="10">
        <v>463.43</v>
      </c>
      <c r="C12" s="10">
        <v>1329.413</v>
      </c>
      <c r="D12" s="11">
        <v>905.28800000000001</v>
      </c>
      <c r="E12" s="10">
        <v>729.25800000000004</v>
      </c>
      <c r="F12" s="12">
        <v>560.74300000000005</v>
      </c>
      <c r="G12" s="11">
        <v>431.31599999999997</v>
      </c>
      <c r="H12" s="7"/>
      <c r="I12" s="12">
        <v>725.25699999999995</v>
      </c>
      <c r="J12" s="11">
        <v>1168.413</v>
      </c>
      <c r="K12" s="11">
        <v>986.22</v>
      </c>
      <c r="L12" s="11">
        <v>780.61800000000005</v>
      </c>
      <c r="M12" s="11">
        <v>611.18399999999997</v>
      </c>
    </row>
    <row r="13" spans="1:13" x14ac:dyDescent="0.25">
      <c r="A13" s="8">
        <v>1237.9390000000001</v>
      </c>
      <c r="B13" s="10">
        <v>572.85299999999995</v>
      </c>
      <c r="C13" s="10">
        <v>1704.6120000000001</v>
      </c>
      <c r="D13" s="11">
        <v>934.26599999999996</v>
      </c>
      <c r="E13" s="12">
        <v>458.78</v>
      </c>
      <c r="F13" s="8">
        <v>665.13900000000001</v>
      </c>
      <c r="G13" s="9">
        <v>562.149</v>
      </c>
      <c r="H13" s="7"/>
      <c r="I13" s="8">
        <v>1237.9390000000001</v>
      </c>
      <c r="J13" s="9">
        <v>1207.933</v>
      </c>
      <c r="K13" s="11">
        <v>1163.71</v>
      </c>
      <c r="L13" s="11">
        <v>747.58600000000001</v>
      </c>
      <c r="M13" s="9">
        <v>507.43700000000001</v>
      </c>
    </row>
    <row r="14" spans="1:13" x14ac:dyDescent="0.25">
      <c r="A14" s="10">
        <v>591.83000000000004</v>
      </c>
      <c r="B14" s="12">
        <v>471.43099999999998</v>
      </c>
      <c r="C14" s="12">
        <v>1864.152</v>
      </c>
      <c r="D14" s="11">
        <v>866.25400000000002</v>
      </c>
      <c r="E14" s="8">
        <v>594.42499999999995</v>
      </c>
      <c r="F14" s="10">
        <v>531.76499999999999</v>
      </c>
      <c r="G14" s="11">
        <v>695.36099999999999</v>
      </c>
      <c r="H14" s="7"/>
      <c r="I14" s="10">
        <v>591.83000000000004</v>
      </c>
      <c r="J14" s="11">
        <v>884.798</v>
      </c>
      <c r="K14" s="11">
        <v>1278.107</v>
      </c>
      <c r="L14" s="9">
        <v>694.44100000000003</v>
      </c>
      <c r="M14" s="11">
        <v>771.26499999999999</v>
      </c>
    </row>
    <row r="15" spans="1:13" x14ac:dyDescent="0.25">
      <c r="A15" s="10">
        <v>1368.0150000000001</v>
      </c>
      <c r="B15" s="13">
        <v>520.30399999999997</v>
      </c>
      <c r="C15" s="8">
        <v>1191.336</v>
      </c>
      <c r="D15" s="11">
        <v>992.11300000000006</v>
      </c>
      <c r="E15" s="10">
        <v>717.851</v>
      </c>
      <c r="F15" s="10">
        <v>540.84799999999996</v>
      </c>
      <c r="G15" s="11">
        <v>687.03499999999997</v>
      </c>
      <c r="H15" s="7"/>
      <c r="I15" s="10">
        <v>1368.0150000000001</v>
      </c>
      <c r="J15" s="11">
        <v>1114.296</v>
      </c>
      <c r="K15" s="11">
        <v>1002.926</v>
      </c>
      <c r="L15" s="11">
        <v>650.16399999999999</v>
      </c>
      <c r="M15" s="11">
        <v>611.4</v>
      </c>
    </row>
    <row r="16" spans="1:13" x14ac:dyDescent="0.25">
      <c r="A16" s="10">
        <v>890.36599999999999</v>
      </c>
      <c r="B16" s="13">
        <v>518.14099999999996</v>
      </c>
      <c r="C16" s="10">
        <v>1152.789</v>
      </c>
      <c r="D16" s="9">
        <v>1130.8389999999999</v>
      </c>
      <c r="E16" s="10">
        <v>622.48299999999995</v>
      </c>
      <c r="F16" s="10">
        <v>580.58399999999995</v>
      </c>
      <c r="G16" s="11">
        <v>417.09699999999998</v>
      </c>
      <c r="H16" s="7"/>
      <c r="I16" s="10">
        <v>890.36599999999999</v>
      </c>
      <c r="J16" s="11">
        <v>882.85199999999998</v>
      </c>
      <c r="K16" s="11">
        <v>1029.9580000000001</v>
      </c>
      <c r="L16" s="11">
        <v>658.76</v>
      </c>
      <c r="M16" s="11">
        <v>596.803</v>
      </c>
    </row>
    <row r="17" spans="1:13" x14ac:dyDescent="0.25">
      <c r="A17" s="10">
        <v>1146.193</v>
      </c>
      <c r="B17" s="13">
        <v>685.52099999999996</v>
      </c>
      <c r="C17" s="10">
        <v>1486.1969999999999</v>
      </c>
      <c r="D17" s="11">
        <v>855.38800000000003</v>
      </c>
      <c r="E17" s="10">
        <v>687.79200000000003</v>
      </c>
      <c r="F17" s="10">
        <v>609.61599999999999</v>
      </c>
      <c r="G17" s="11">
        <v>656.21900000000005</v>
      </c>
      <c r="H17" s="7"/>
      <c r="I17" s="10">
        <v>1146.193</v>
      </c>
      <c r="J17" s="11">
        <v>1323.521</v>
      </c>
      <c r="K17" s="9">
        <v>1188.146</v>
      </c>
      <c r="L17" s="11">
        <v>624.86199999999997</v>
      </c>
      <c r="M17" s="11">
        <v>692.54899999999998</v>
      </c>
    </row>
    <row r="18" spans="1:13" x14ac:dyDescent="0.25">
      <c r="A18" s="10">
        <v>907.12599999999998</v>
      </c>
      <c r="B18" s="13">
        <v>613.50900000000001</v>
      </c>
      <c r="C18" s="10">
        <v>1422.7809999999999</v>
      </c>
      <c r="D18" s="11">
        <v>1337.415</v>
      </c>
      <c r="E18" s="10">
        <v>614.80600000000004</v>
      </c>
      <c r="F18" s="12">
        <v>470.24099999999999</v>
      </c>
      <c r="G18" s="11">
        <v>485.649</v>
      </c>
      <c r="H18" s="7"/>
      <c r="I18" s="10">
        <v>907.12599999999998</v>
      </c>
      <c r="J18" s="11">
        <v>932.59</v>
      </c>
      <c r="K18" s="11">
        <v>1090.454</v>
      </c>
      <c r="L18" s="11">
        <v>722.77099999999996</v>
      </c>
      <c r="M18" s="11">
        <v>681.95299999999997</v>
      </c>
    </row>
    <row r="19" spans="1:13" x14ac:dyDescent="0.25">
      <c r="A19" s="10">
        <v>1121.3779999999999</v>
      </c>
      <c r="B19" s="13">
        <v>666.70699999999999</v>
      </c>
      <c r="C19" s="10">
        <v>1593.4580000000001</v>
      </c>
      <c r="D19" s="11">
        <v>1266.646</v>
      </c>
      <c r="E19" s="10">
        <v>563.55499999999995</v>
      </c>
      <c r="F19" s="8">
        <v>830.08600000000001</v>
      </c>
      <c r="G19" s="11">
        <v>446.83199999999999</v>
      </c>
      <c r="H19" s="7"/>
      <c r="I19" s="10">
        <v>1121.3779999999999</v>
      </c>
      <c r="J19" s="9">
        <v>1081.588</v>
      </c>
      <c r="K19" s="11">
        <v>1167.4939999999999</v>
      </c>
      <c r="L19" s="11">
        <v>672.81600000000003</v>
      </c>
      <c r="M19" s="11">
        <v>667.62599999999998</v>
      </c>
    </row>
    <row r="20" spans="1:13" x14ac:dyDescent="0.25">
      <c r="A20" s="12">
        <v>923.399</v>
      </c>
      <c r="B20" s="13">
        <v>571.98800000000006</v>
      </c>
      <c r="C20" s="12">
        <v>1422.1859999999999</v>
      </c>
      <c r="D20" s="11">
        <v>1274.5930000000001</v>
      </c>
      <c r="E20" s="12">
        <v>712.39</v>
      </c>
      <c r="F20" s="10">
        <v>706.71400000000006</v>
      </c>
      <c r="G20" s="11">
        <v>359.19600000000003</v>
      </c>
      <c r="H20" s="7"/>
      <c r="I20" s="12">
        <v>923.399</v>
      </c>
      <c r="J20" s="11">
        <v>1448.298</v>
      </c>
      <c r="K20" s="11">
        <v>1088.346</v>
      </c>
      <c r="L20" s="11">
        <v>682.43899999999996</v>
      </c>
      <c r="M20" s="9">
        <v>688.27800000000002</v>
      </c>
    </row>
    <row r="21" spans="1:13" x14ac:dyDescent="0.25">
      <c r="A21" s="8">
        <v>1174.4680000000001</v>
      </c>
      <c r="B21" s="13">
        <v>574.15099999999995</v>
      </c>
      <c r="C21" s="8">
        <v>1378.124</v>
      </c>
      <c r="D21" s="9">
        <v>895.55600000000004</v>
      </c>
      <c r="E21" s="8">
        <v>779.05</v>
      </c>
      <c r="F21" s="10">
        <v>740.99</v>
      </c>
      <c r="G21" s="11">
        <v>482.83800000000002</v>
      </c>
      <c r="H21" s="7"/>
      <c r="I21" s="8">
        <v>1174.4680000000001</v>
      </c>
      <c r="J21" s="11">
        <v>969.67700000000002</v>
      </c>
      <c r="K21" s="11">
        <v>1136.3</v>
      </c>
      <c r="L21" s="11">
        <v>712.66099999999994</v>
      </c>
      <c r="M21" s="11">
        <v>638.91899999999998</v>
      </c>
    </row>
    <row r="22" spans="1:13" x14ac:dyDescent="0.25">
      <c r="A22" s="10">
        <v>972.21799999999996</v>
      </c>
      <c r="B22" s="13">
        <v>614.15800000000002</v>
      </c>
      <c r="C22" s="10">
        <v>1119</v>
      </c>
      <c r="D22" s="11">
        <v>860.19899999999996</v>
      </c>
      <c r="E22" s="10">
        <v>611.29200000000003</v>
      </c>
      <c r="F22" s="10">
        <v>602.42600000000004</v>
      </c>
      <c r="G22" s="11">
        <v>450.238</v>
      </c>
      <c r="H22" s="7"/>
      <c r="I22" s="10">
        <v>972.21799999999996</v>
      </c>
      <c r="J22" s="11">
        <v>1165.8720000000001</v>
      </c>
      <c r="K22" s="9">
        <v>993.303</v>
      </c>
      <c r="L22" s="9">
        <v>663.78800000000001</v>
      </c>
      <c r="M22" s="11">
        <v>753.31600000000003</v>
      </c>
    </row>
    <row r="23" spans="1:13" x14ac:dyDescent="0.25">
      <c r="A23" s="10">
        <v>883.12199999999996</v>
      </c>
      <c r="B23" s="14">
        <v>616.10400000000004</v>
      </c>
      <c r="C23" s="12">
        <v>1559.1279999999999</v>
      </c>
      <c r="D23" s="11">
        <v>967.40599999999995</v>
      </c>
      <c r="E23" s="10">
        <v>669.19399999999996</v>
      </c>
      <c r="F23" s="10">
        <v>626.21400000000006</v>
      </c>
      <c r="G23" s="9">
        <v>599.50699999999995</v>
      </c>
      <c r="H23" s="7"/>
      <c r="I23" s="10">
        <v>883.12199999999996</v>
      </c>
      <c r="J23" s="9">
        <v>1371.8530000000001</v>
      </c>
      <c r="K23" s="11">
        <v>1060.557</v>
      </c>
      <c r="L23" s="11">
        <v>770.72500000000002</v>
      </c>
      <c r="M23" s="11">
        <v>653.73199999999997</v>
      </c>
    </row>
    <row r="24" spans="1:13" x14ac:dyDescent="0.25">
      <c r="A24" s="10">
        <v>1175.604</v>
      </c>
      <c r="B24" s="13">
        <v>413.04300000000001</v>
      </c>
      <c r="C24" s="8">
        <v>1363.8520000000001</v>
      </c>
      <c r="D24" s="11">
        <v>916.91099999999994</v>
      </c>
      <c r="E24" s="10">
        <v>624.59199999999998</v>
      </c>
      <c r="F24" s="10">
        <v>499.327</v>
      </c>
      <c r="G24" s="11">
        <v>279.72300000000001</v>
      </c>
      <c r="H24" s="7"/>
      <c r="I24" s="10">
        <v>1175.604</v>
      </c>
      <c r="J24" s="11">
        <v>959.94600000000003</v>
      </c>
      <c r="K24" s="11">
        <v>1103.2670000000001</v>
      </c>
      <c r="L24" s="11">
        <v>703.30799999999999</v>
      </c>
      <c r="M24" s="11">
        <v>694.98199999999997</v>
      </c>
    </row>
    <row r="25" spans="1:13" x14ac:dyDescent="0.25">
      <c r="A25" s="10">
        <v>1024.2809999999999</v>
      </c>
      <c r="B25" s="13">
        <v>513.38400000000001</v>
      </c>
      <c r="C25" s="10">
        <v>1434.5119999999999</v>
      </c>
      <c r="D25" s="11">
        <v>1079.5329999999999</v>
      </c>
      <c r="E25" s="10">
        <v>588.74800000000005</v>
      </c>
      <c r="F25" s="10">
        <v>938.69899999999996</v>
      </c>
      <c r="G25" s="11">
        <v>389.74099999999999</v>
      </c>
      <c r="H25" s="7"/>
      <c r="I25" s="10">
        <v>1024.2809999999999</v>
      </c>
      <c r="J25" s="11">
        <v>1179.442</v>
      </c>
      <c r="K25" s="11">
        <v>1212.096</v>
      </c>
      <c r="L25" s="11">
        <v>692.00900000000001</v>
      </c>
      <c r="M25" s="11">
        <v>760.56100000000004</v>
      </c>
    </row>
    <row r="26" spans="1:13" x14ac:dyDescent="0.25">
      <c r="A26" s="10">
        <v>1194.58</v>
      </c>
      <c r="B26" s="13">
        <v>412.82600000000002</v>
      </c>
      <c r="C26" s="10">
        <v>1331.846</v>
      </c>
      <c r="D26" s="9">
        <v>784.673</v>
      </c>
      <c r="E26" s="10">
        <v>688.87300000000005</v>
      </c>
      <c r="F26" s="12">
        <v>535.82000000000005</v>
      </c>
      <c r="G26" s="11">
        <v>429.53199999999998</v>
      </c>
      <c r="H26" s="7"/>
      <c r="I26" s="10">
        <v>1194.58</v>
      </c>
      <c r="J26" s="11">
        <v>1209.7180000000001</v>
      </c>
      <c r="K26" s="11">
        <v>1292.921</v>
      </c>
      <c r="L26" s="11">
        <v>748.61300000000006</v>
      </c>
      <c r="M26" s="11">
        <v>671.30200000000002</v>
      </c>
    </row>
    <row r="27" spans="1:13" x14ac:dyDescent="0.25">
      <c r="A27" s="12">
        <v>1054.989</v>
      </c>
      <c r="B27" s="13">
        <v>527.22400000000005</v>
      </c>
      <c r="C27" s="12">
        <v>1195.607</v>
      </c>
      <c r="D27" s="11">
        <v>939.18499999999995</v>
      </c>
      <c r="E27" s="10">
        <v>660.76</v>
      </c>
      <c r="F27" s="8">
        <v>625.78099999999995</v>
      </c>
      <c r="G27" s="11">
        <v>361.25</v>
      </c>
      <c r="H27" s="7"/>
      <c r="I27" s="12">
        <v>1054.989</v>
      </c>
      <c r="J27" s="9">
        <v>1130.623</v>
      </c>
      <c r="K27" s="11">
        <v>1319.8440000000001</v>
      </c>
      <c r="L27" s="11">
        <v>641.08100000000002</v>
      </c>
      <c r="M27" s="9">
        <v>810.19100000000003</v>
      </c>
    </row>
    <row r="28" spans="1:13" x14ac:dyDescent="0.25">
      <c r="A28" s="8">
        <v>761.91200000000003</v>
      </c>
      <c r="B28" s="13">
        <v>483.10899999999998</v>
      </c>
      <c r="C28" s="8">
        <v>1680.932</v>
      </c>
      <c r="D28" s="11">
        <v>1179.9290000000001</v>
      </c>
      <c r="E28" s="12">
        <v>661.03</v>
      </c>
      <c r="F28" s="10">
        <v>443.15600000000001</v>
      </c>
      <c r="G28" s="11">
        <v>426.12599999999998</v>
      </c>
      <c r="H28" s="7"/>
      <c r="I28" s="8">
        <v>761.91200000000003</v>
      </c>
      <c r="J28" s="11">
        <v>1018.28</v>
      </c>
      <c r="K28" s="9">
        <v>1161.7090000000001</v>
      </c>
      <c r="L28" s="11">
        <v>606.15599999999995</v>
      </c>
      <c r="M28" s="11">
        <v>908.09900000000005</v>
      </c>
    </row>
    <row r="29" spans="1:13" x14ac:dyDescent="0.25">
      <c r="A29" s="10">
        <v>878.68899999999996</v>
      </c>
      <c r="B29" s="13">
        <v>504.51799999999997</v>
      </c>
      <c r="C29" s="10">
        <v>1600.1079999999999</v>
      </c>
      <c r="D29" s="11">
        <v>1320.3309999999999</v>
      </c>
      <c r="E29" s="8">
        <v>609.346</v>
      </c>
      <c r="F29" s="10">
        <v>641.62199999999996</v>
      </c>
      <c r="G29" s="11">
        <v>387.255</v>
      </c>
      <c r="H29" s="7"/>
      <c r="I29" s="10">
        <v>878.68899999999996</v>
      </c>
      <c r="J29" s="11">
        <v>1239.1279999999999</v>
      </c>
      <c r="K29" s="11">
        <v>1155.979</v>
      </c>
      <c r="L29" s="11">
        <v>667.24800000000005</v>
      </c>
      <c r="M29" s="11">
        <v>829.43700000000001</v>
      </c>
    </row>
    <row r="30" spans="1:13" x14ac:dyDescent="0.25">
      <c r="A30" s="10">
        <v>817.54300000000001</v>
      </c>
      <c r="B30" s="8">
        <v>437.47899999999998</v>
      </c>
      <c r="C30" s="10">
        <v>826.46400000000006</v>
      </c>
      <c r="D30" s="9">
        <v>1031.579</v>
      </c>
      <c r="E30" s="10">
        <v>466.29500000000002</v>
      </c>
      <c r="F30" s="10">
        <v>565.33900000000006</v>
      </c>
      <c r="G30" s="11">
        <v>350.32900000000001</v>
      </c>
      <c r="H30" s="7"/>
      <c r="I30" s="10">
        <v>817.54300000000001</v>
      </c>
      <c r="J30" s="11">
        <v>1108.403</v>
      </c>
      <c r="K30" s="11">
        <v>1159.682</v>
      </c>
      <c r="L30" s="11">
        <v>514.35699999999997</v>
      </c>
      <c r="M30" s="11">
        <v>882.47299999999996</v>
      </c>
    </row>
    <row r="31" spans="1:13" x14ac:dyDescent="0.25">
      <c r="A31" s="10">
        <v>761.96600000000001</v>
      </c>
      <c r="B31" s="10">
        <v>615.02300000000002</v>
      </c>
      <c r="C31" s="10">
        <v>1711.586</v>
      </c>
      <c r="D31" s="11">
        <v>994.87099999999998</v>
      </c>
      <c r="E31" s="10">
        <v>872.09299999999996</v>
      </c>
      <c r="F31" s="10">
        <v>482.13499999999999</v>
      </c>
      <c r="G31" s="9">
        <v>590.154</v>
      </c>
      <c r="H31" s="7"/>
      <c r="I31" s="10">
        <v>761.96600000000001</v>
      </c>
      <c r="J31" s="11">
        <v>994.54600000000005</v>
      </c>
      <c r="K31" s="11">
        <v>1157.4380000000001</v>
      </c>
      <c r="L31" s="11">
        <v>600.101</v>
      </c>
      <c r="M31" s="9">
        <v>667.89599999999996</v>
      </c>
    </row>
    <row r="32" spans="1:13" x14ac:dyDescent="0.25">
      <c r="A32" s="10">
        <v>649.35299999999995</v>
      </c>
      <c r="B32" s="10">
        <v>544.524</v>
      </c>
      <c r="C32" s="10">
        <v>1700.557</v>
      </c>
      <c r="D32" s="11">
        <v>600.75</v>
      </c>
      <c r="E32" s="10">
        <v>750.23500000000001</v>
      </c>
      <c r="F32" s="10">
        <v>464.72699999999998</v>
      </c>
      <c r="G32" s="11">
        <v>586.63900000000001</v>
      </c>
      <c r="H32" s="7"/>
      <c r="I32" s="10">
        <v>649.35299999999995</v>
      </c>
      <c r="J32" s="9">
        <v>1093.914</v>
      </c>
      <c r="K32" s="11">
        <v>1208.8530000000001</v>
      </c>
      <c r="L32" s="11">
        <v>681.95299999999997</v>
      </c>
      <c r="M32" s="11">
        <v>694.38699999999994</v>
      </c>
    </row>
    <row r="33" spans="1:13" x14ac:dyDescent="0.25">
      <c r="A33" s="10">
        <v>801.97299999999996</v>
      </c>
      <c r="B33" s="10">
        <v>625.40300000000002</v>
      </c>
      <c r="C33" s="12">
        <f>AVERAGE(C28:C32)</f>
        <v>1503.9294</v>
      </c>
      <c r="D33" s="11">
        <v>771.26499999999999</v>
      </c>
      <c r="E33" s="10">
        <v>652.92100000000005</v>
      </c>
      <c r="F33" s="12">
        <v>484.78399999999999</v>
      </c>
      <c r="G33" s="11">
        <v>528.35900000000004</v>
      </c>
      <c r="H33" s="7"/>
      <c r="I33" s="10">
        <v>801.97299999999996</v>
      </c>
      <c r="J33" s="11">
        <v>953.67399999999998</v>
      </c>
      <c r="K33" s="11">
        <v>1174.847</v>
      </c>
      <c r="L33" s="9">
        <v>754.77599999999995</v>
      </c>
      <c r="M33" s="11">
        <v>846.9</v>
      </c>
    </row>
    <row r="34" spans="1:13" x14ac:dyDescent="0.25">
      <c r="A34" s="10">
        <v>947.07899999999995</v>
      </c>
      <c r="B34" s="10">
        <v>520.95299999999997</v>
      </c>
      <c r="C34" s="9">
        <v>1254.2660000000001</v>
      </c>
      <c r="D34" s="9">
        <v>996.27599999999995</v>
      </c>
      <c r="E34" s="10">
        <v>654.75900000000001</v>
      </c>
      <c r="F34" s="8">
        <v>515.54600000000005</v>
      </c>
      <c r="G34" s="11">
        <v>712.17399999999998</v>
      </c>
      <c r="H34" s="7"/>
      <c r="I34" s="10">
        <v>947.07899999999995</v>
      </c>
      <c r="J34" s="11">
        <v>1340.2260000000001</v>
      </c>
      <c r="K34" s="9">
        <v>969.89300000000003</v>
      </c>
      <c r="L34" s="11">
        <v>695.577</v>
      </c>
      <c r="M34" s="11">
        <v>772.72500000000002</v>
      </c>
    </row>
    <row r="35" spans="1:13" x14ac:dyDescent="0.25">
      <c r="A35" s="12">
        <v>866.2</v>
      </c>
      <c r="B35" s="10">
        <v>495.86700000000002</v>
      </c>
      <c r="C35" s="11">
        <v>1213.3399999999999</v>
      </c>
      <c r="D35" s="11">
        <v>997.68200000000002</v>
      </c>
      <c r="E35" s="10">
        <v>619.78</v>
      </c>
      <c r="F35" s="10">
        <v>389.09300000000002</v>
      </c>
      <c r="G35" s="11">
        <v>527.65700000000004</v>
      </c>
      <c r="H35" s="7"/>
      <c r="I35" s="12">
        <v>866.2</v>
      </c>
      <c r="J35" s="11">
        <v>1016.442</v>
      </c>
      <c r="K35" s="11">
        <v>1121.4860000000001</v>
      </c>
      <c r="L35" s="11">
        <v>907.072</v>
      </c>
      <c r="M35" s="11">
        <v>821.43600000000004</v>
      </c>
    </row>
    <row r="36" spans="1:13" x14ac:dyDescent="0.25">
      <c r="A36" s="8">
        <v>1028.9839999999999</v>
      </c>
      <c r="B36" s="10">
        <v>535.44200000000001</v>
      </c>
      <c r="C36" s="11">
        <v>992.49199999999996</v>
      </c>
      <c r="D36" s="11">
        <v>869.33600000000001</v>
      </c>
      <c r="E36" s="10">
        <v>700.38800000000003</v>
      </c>
      <c r="F36" s="10">
        <v>487.70400000000001</v>
      </c>
      <c r="G36" s="11">
        <v>570.20399999999995</v>
      </c>
      <c r="H36" s="7"/>
      <c r="I36" s="8">
        <v>1028.9839999999999</v>
      </c>
      <c r="J36" s="11">
        <v>1056.827</v>
      </c>
      <c r="K36" s="11">
        <v>969.46100000000001</v>
      </c>
      <c r="L36" s="11">
        <v>816.57</v>
      </c>
      <c r="M36" s="11">
        <v>808.62300000000005</v>
      </c>
    </row>
    <row r="37" spans="1:13" x14ac:dyDescent="0.25">
      <c r="A37" s="10">
        <v>1046.4469999999999</v>
      </c>
      <c r="B37" s="10">
        <v>494.35399999999998</v>
      </c>
      <c r="C37" s="11">
        <v>1697.5840000000001</v>
      </c>
      <c r="D37" s="11">
        <v>782.99699999999996</v>
      </c>
      <c r="E37" s="12">
        <v>622.21299999999997</v>
      </c>
      <c r="F37" s="10">
        <v>490.29899999999998</v>
      </c>
      <c r="G37" s="11">
        <v>580.04399999999998</v>
      </c>
      <c r="H37" s="7"/>
      <c r="I37" s="10">
        <v>1046.4469999999999</v>
      </c>
      <c r="J37" s="9">
        <v>1068.559</v>
      </c>
      <c r="K37" s="11">
        <v>1209.2850000000001</v>
      </c>
      <c r="L37" s="11">
        <v>686.00800000000004</v>
      </c>
      <c r="M37" s="9">
        <v>790.07899999999995</v>
      </c>
    </row>
    <row r="38" spans="1:13" x14ac:dyDescent="0.25">
      <c r="A38" s="12">
        <v>930.75199999999995</v>
      </c>
      <c r="B38" s="10">
        <v>471.64699999999999</v>
      </c>
      <c r="C38" s="11">
        <v>1176.577</v>
      </c>
      <c r="D38" s="11">
        <v>888.47400000000005</v>
      </c>
      <c r="E38" s="8">
        <v>496.19200000000001</v>
      </c>
      <c r="F38" s="10">
        <v>488.947</v>
      </c>
      <c r="G38" s="11">
        <v>450.50799999999998</v>
      </c>
      <c r="H38" s="7"/>
      <c r="I38" s="12">
        <v>930.75199999999995</v>
      </c>
      <c r="J38" s="11">
        <v>997.62800000000004</v>
      </c>
      <c r="K38" s="11">
        <v>1260.4829999999999</v>
      </c>
      <c r="L38" s="11">
        <v>833.22199999999998</v>
      </c>
      <c r="M38" s="11">
        <v>659.625</v>
      </c>
    </row>
    <row r="39" spans="1:13" x14ac:dyDescent="0.25">
      <c r="A39" s="8">
        <v>1236.3710000000001</v>
      </c>
      <c r="B39" s="10">
        <v>545.60599999999999</v>
      </c>
      <c r="C39" s="11">
        <v>1112.7280000000001</v>
      </c>
      <c r="D39" s="11">
        <v>1049.8530000000001</v>
      </c>
      <c r="E39" s="10">
        <v>649.73099999999999</v>
      </c>
      <c r="F39" s="10">
        <v>427.53199999999998</v>
      </c>
      <c r="G39" s="9">
        <v>705.36199999999997</v>
      </c>
      <c r="H39" s="7"/>
      <c r="I39" s="8">
        <v>1236.3710000000001</v>
      </c>
      <c r="J39" s="11">
        <v>1062.3409999999999</v>
      </c>
      <c r="K39" s="11">
        <v>1187.9839999999999</v>
      </c>
      <c r="L39" s="11">
        <v>765.10199999999998</v>
      </c>
      <c r="M39" s="11">
        <v>674.06</v>
      </c>
    </row>
    <row r="40" spans="1:13" x14ac:dyDescent="0.25">
      <c r="A40" s="10">
        <v>983.57100000000003</v>
      </c>
      <c r="B40" s="10">
        <v>534.79300000000001</v>
      </c>
      <c r="C40" s="11">
        <v>1369.528</v>
      </c>
      <c r="D40" s="9">
        <v>801.97299999999996</v>
      </c>
      <c r="E40" s="10">
        <v>547.173</v>
      </c>
      <c r="F40" s="10">
        <v>437.47899999999998</v>
      </c>
      <c r="G40" s="11">
        <v>843.44</v>
      </c>
      <c r="H40" s="7"/>
      <c r="I40" s="10">
        <v>983.57100000000003</v>
      </c>
      <c r="J40" s="11">
        <v>825.43700000000001</v>
      </c>
      <c r="K40" s="11">
        <v>1209.934</v>
      </c>
      <c r="L40" s="11">
        <v>814.35400000000004</v>
      </c>
      <c r="M40" s="11">
        <v>852.36</v>
      </c>
    </row>
    <row r="41" spans="1:13" x14ac:dyDescent="0.25">
      <c r="A41" s="10">
        <v>1126.19</v>
      </c>
      <c r="B41" s="12">
        <v>490.67700000000002</v>
      </c>
      <c r="C41" s="8">
        <v>1284.973</v>
      </c>
      <c r="D41" s="11">
        <v>737.63800000000003</v>
      </c>
      <c r="E41" s="10">
        <v>388.60599999999999</v>
      </c>
      <c r="F41" s="10">
        <v>430.93799999999999</v>
      </c>
      <c r="G41" s="11">
        <v>712.39</v>
      </c>
      <c r="H41" s="7"/>
      <c r="I41" s="10">
        <v>1126.19</v>
      </c>
      <c r="J41" s="8">
        <v>1351.039</v>
      </c>
      <c r="K41" s="9">
        <v>1021.686</v>
      </c>
      <c r="L41" s="9">
        <v>751.154</v>
      </c>
      <c r="M41" s="11">
        <v>865.11900000000003</v>
      </c>
    </row>
    <row r="42" spans="1:13" x14ac:dyDescent="0.25">
      <c r="A42" s="10">
        <v>1101.645</v>
      </c>
      <c r="B42" s="7"/>
      <c r="C42" s="10">
        <v>1622.2739999999999</v>
      </c>
      <c r="D42" s="11">
        <v>997.19500000000005</v>
      </c>
      <c r="E42" s="10">
        <v>688.65700000000004</v>
      </c>
      <c r="F42" s="10">
        <v>371.14400000000001</v>
      </c>
      <c r="G42" s="11">
        <v>871.87699999999995</v>
      </c>
      <c r="H42" s="7"/>
      <c r="I42" s="10">
        <v>1101.645</v>
      </c>
      <c r="J42" s="10">
        <v>1055.692</v>
      </c>
      <c r="K42" s="11">
        <v>1057.422</v>
      </c>
      <c r="L42" s="11">
        <v>779.86099999999999</v>
      </c>
      <c r="M42" s="11">
        <v>737.09699999999998</v>
      </c>
    </row>
    <row r="43" spans="1:13" x14ac:dyDescent="0.25">
      <c r="A43" s="10">
        <v>1084.453</v>
      </c>
      <c r="B43" s="7"/>
      <c r="C43" s="10">
        <v>1112.1880000000001</v>
      </c>
      <c r="D43" s="11">
        <v>815.86699999999996</v>
      </c>
      <c r="E43" s="10">
        <v>514.51900000000001</v>
      </c>
      <c r="F43" s="12">
        <v>361.46600000000001</v>
      </c>
      <c r="G43" s="11">
        <v>855.98199999999997</v>
      </c>
      <c r="H43" s="7"/>
      <c r="I43" s="10">
        <v>1084.453</v>
      </c>
      <c r="J43" s="10">
        <v>883.33799999999997</v>
      </c>
      <c r="K43" s="11">
        <v>1253.8330000000001</v>
      </c>
      <c r="L43" s="11">
        <v>838.03300000000002</v>
      </c>
      <c r="M43" s="9">
        <v>731.15</v>
      </c>
    </row>
    <row r="44" spans="1:13" x14ac:dyDescent="0.25">
      <c r="A44" s="12">
        <v>1186.038</v>
      </c>
      <c r="B44" s="7"/>
      <c r="C44" s="10">
        <v>727.36599999999999</v>
      </c>
      <c r="D44" s="11">
        <v>921.99300000000005</v>
      </c>
      <c r="E44" s="10">
        <v>382.173</v>
      </c>
      <c r="F44" s="8">
        <v>597.61400000000003</v>
      </c>
      <c r="G44" s="11">
        <v>780.99699999999996</v>
      </c>
      <c r="H44" s="7"/>
      <c r="I44" s="12">
        <v>1186.038</v>
      </c>
      <c r="J44" s="10">
        <v>1523.4459999999999</v>
      </c>
      <c r="K44" s="11">
        <v>1070.3430000000001</v>
      </c>
      <c r="L44" s="11">
        <v>821.43600000000004</v>
      </c>
      <c r="M44" s="11">
        <v>691.68399999999997</v>
      </c>
    </row>
    <row r="45" spans="1:13" x14ac:dyDescent="0.25">
      <c r="A45" s="8">
        <v>1064.72</v>
      </c>
      <c r="B45" s="7"/>
      <c r="C45" s="10">
        <v>1168.7380000000001</v>
      </c>
      <c r="D45" s="15">
        <v>1153.816</v>
      </c>
      <c r="E45" s="10">
        <v>562.798</v>
      </c>
      <c r="F45" s="10">
        <v>618.04999999999995</v>
      </c>
      <c r="G45" s="11">
        <v>758.29</v>
      </c>
      <c r="H45" s="7"/>
      <c r="I45" s="8">
        <v>1064.72</v>
      </c>
      <c r="J45" s="12">
        <v>1011.846</v>
      </c>
      <c r="K45" s="8">
        <v>1132.623</v>
      </c>
      <c r="L45" s="11">
        <v>686.27800000000002</v>
      </c>
      <c r="M45" s="11">
        <v>636.91800000000001</v>
      </c>
    </row>
    <row r="46" spans="1:13" x14ac:dyDescent="0.25">
      <c r="A46" s="10">
        <v>864.41600000000005</v>
      </c>
      <c r="B46" s="7"/>
      <c r="C46" s="10">
        <v>1075.5329999999999</v>
      </c>
      <c r="D46" s="16">
        <v>1038.8779999999999</v>
      </c>
      <c r="E46" s="10">
        <v>519.601</v>
      </c>
      <c r="F46" s="10">
        <v>607.29200000000003</v>
      </c>
      <c r="G46" s="11">
        <v>537.44200000000001</v>
      </c>
      <c r="H46" s="7"/>
      <c r="I46" s="10">
        <v>864.41600000000005</v>
      </c>
      <c r="J46" s="7"/>
      <c r="K46" s="10">
        <v>819.43600000000004</v>
      </c>
      <c r="L46" s="11">
        <v>771.04899999999998</v>
      </c>
      <c r="M46" s="11">
        <v>748.12599999999998</v>
      </c>
    </row>
    <row r="47" spans="1:13" x14ac:dyDescent="0.25">
      <c r="A47" s="10">
        <v>942.7</v>
      </c>
      <c r="B47" s="7"/>
      <c r="C47" s="12">
        <v>1681.365</v>
      </c>
      <c r="D47" s="16">
        <v>809.48800000000006</v>
      </c>
      <c r="E47" s="12">
        <v>572.79899999999998</v>
      </c>
      <c r="F47" s="10">
        <v>644.48699999999997</v>
      </c>
      <c r="G47" s="9">
        <v>545.22699999999998</v>
      </c>
      <c r="H47" s="7"/>
      <c r="I47" s="10">
        <v>942.7</v>
      </c>
      <c r="J47" s="7"/>
      <c r="K47" s="10">
        <v>1187.876</v>
      </c>
      <c r="L47" s="9">
        <v>611.56299999999999</v>
      </c>
      <c r="M47" s="11">
        <v>797.59400000000005</v>
      </c>
    </row>
    <row r="48" spans="1:13" x14ac:dyDescent="0.25">
      <c r="A48" s="10">
        <v>795.81</v>
      </c>
      <c r="B48" s="7"/>
      <c r="C48" s="8">
        <v>1508.0920000000001</v>
      </c>
      <c r="D48" s="17">
        <v>834.303</v>
      </c>
      <c r="E48" s="8">
        <v>608.21100000000001</v>
      </c>
      <c r="F48" s="10">
        <v>535.76599999999996</v>
      </c>
      <c r="G48" s="11">
        <v>486.40600000000001</v>
      </c>
      <c r="H48" s="7"/>
      <c r="I48" s="10">
        <v>795.81</v>
      </c>
      <c r="J48" s="7"/>
      <c r="K48" s="10">
        <v>1097.645</v>
      </c>
      <c r="L48" s="11">
        <v>499.54399999999998</v>
      </c>
      <c r="M48" s="11">
        <v>664.43600000000004</v>
      </c>
    </row>
    <row r="49" spans="1:13" x14ac:dyDescent="0.25">
      <c r="A49" s="10">
        <v>919.23599999999999</v>
      </c>
      <c r="B49" s="7"/>
      <c r="C49" s="10">
        <v>1418.0229999999999</v>
      </c>
      <c r="D49" s="7"/>
      <c r="E49" s="10">
        <v>563.66300000000001</v>
      </c>
      <c r="F49" s="10">
        <v>679.52</v>
      </c>
      <c r="G49" s="11">
        <v>679.46600000000001</v>
      </c>
      <c r="H49" s="7"/>
      <c r="I49" s="10">
        <v>919.23599999999999</v>
      </c>
      <c r="J49" s="7"/>
      <c r="K49" s="10">
        <v>1215.394</v>
      </c>
      <c r="L49" s="11">
        <v>714.87699999999995</v>
      </c>
      <c r="M49" s="11">
        <v>671.68100000000004</v>
      </c>
    </row>
    <row r="50" spans="1:13" x14ac:dyDescent="0.25">
      <c r="A50" s="10">
        <v>668.54499999999996</v>
      </c>
      <c r="B50" s="7"/>
      <c r="C50" s="10">
        <v>1501.8209999999999</v>
      </c>
      <c r="D50" s="7"/>
      <c r="E50" s="10">
        <v>594.803</v>
      </c>
      <c r="F50" s="10">
        <v>632.97199999999998</v>
      </c>
      <c r="G50" s="11">
        <v>458.88799999999998</v>
      </c>
      <c r="H50" s="7"/>
      <c r="I50" s="10">
        <v>668.54499999999996</v>
      </c>
      <c r="J50" s="7"/>
      <c r="K50" s="10">
        <v>1013.0359999999999</v>
      </c>
      <c r="L50" s="11">
        <v>659.78700000000003</v>
      </c>
      <c r="M50" s="11">
        <v>723.63599999999997</v>
      </c>
    </row>
    <row r="51" spans="1:13" x14ac:dyDescent="0.25">
      <c r="A51" s="12">
        <v>788.51099999999997</v>
      </c>
      <c r="B51" s="7"/>
      <c r="C51" s="10">
        <v>1327.521</v>
      </c>
      <c r="D51" s="7"/>
      <c r="E51" s="10">
        <v>588.26099999999997</v>
      </c>
      <c r="F51" s="10">
        <v>589.61300000000006</v>
      </c>
      <c r="G51" s="11">
        <v>722.12199999999996</v>
      </c>
      <c r="H51" s="7"/>
      <c r="I51" s="12">
        <v>788.51099999999997</v>
      </c>
      <c r="J51" s="7"/>
      <c r="K51" s="8">
        <v>1275.837</v>
      </c>
      <c r="L51" s="11">
        <v>673.303</v>
      </c>
      <c r="M51" s="9">
        <v>664.97699999999998</v>
      </c>
    </row>
    <row r="52" spans="1:13" x14ac:dyDescent="0.25">
      <c r="A52" s="8">
        <v>1080.615</v>
      </c>
      <c r="B52" s="7"/>
      <c r="C52" s="12">
        <v>1093.752</v>
      </c>
      <c r="D52" s="7"/>
      <c r="E52" s="10">
        <v>443.15600000000001</v>
      </c>
      <c r="F52" s="12">
        <v>744.66600000000005</v>
      </c>
      <c r="G52" s="11">
        <v>801.91899999999998</v>
      </c>
      <c r="H52" s="7"/>
      <c r="I52" s="8">
        <v>1080.615</v>
      </c>
      <c r="J52" s="7"/>
      <c r="K52" s="10">
        <v>1151.0050000000001</v>
      </c>
      <c r="L52" s="11">
        <v>640.27</v>
      </c>
      <c r="M52" s="11">
        <v>648.21699999999998</v>
      </c>
    </row>
    <row r="53" spans="1:13" x14ac:dyDescent="0.25">
      <c r="A53" s="10">
        <v>1080.723</v>
      </c>
      <c r="B53" s="7"/>
      <c r="C53" s="8">
        <v>1474.8430000000001</v>
      </c>
      <c r="D53" s="7"/>
      <c r="E53" s="10">
        <v>444.45299999999997</v>
      </c>
      <c r="F53" s="15">
        <v>587.61300000000006</v>
      </c>
      <c r="G53" s="11">
        <v>612.10299999999995</v>
      </c>
      <c r="H53" s="7"/>
      <c r="I53" s="10">
        <v>1080.723</v>
      </c>
      <c r="J53" s="7"/>
      <c r="K53" s="10">
        <v>915.39800000000002</v>
      </c>
      <c r="L53" s="11">
        <v>727.47400000000005</v>
      </c>
      <c r="M53" s="11">
        <v>632.32299999999998</v>
      </c>
    </row>
    <row r="54" spans="1:13" x14ac:dyDescent="0.25">
      <c r="A54" s="10">
        <v>1184.2</v>
      </c>
      <c r="B54" s="7"/>
      <c r="C54" s="10">
        <v>1471.1669999999999</v>
      </c>
      <c r="D54" s="7"/>
      <c r="E54" s="10">
        <v>739.90899999999999</v>
      </c>
      <c r="F54" s="16">
        <v>604.37199999999996</v>
      </c>
      <c r="G54" s="11">
        <v>619.45600000000002</v>
      </c>
      <c r="H54" s="7"/>
      <c r="I54" s="10">
        <v>1184.2</v>
      </c>
      <c r="J54" s="7"/>
      <c r="K54" s="10">
        <v>1143.76</v>
      </c>
      <c r="L54" s="11">
        <v>651.51499999999999</v>
      </c>
      <c r="M54" s="11">
        <v>701.19899999999996</v>
      </c>
    </row>
    <row r="55" spans="1:13" x14ac:dyDescent="0.25">
      <c r="A55" s="10">
        <v>960.54</v>
      </c>
      <c r="B55" s="7"/>
      <c r="C55" s="10">
        <v>1601.6759999999999</v>
      </c>
      <c r="D55" s="7"/>
      <c r="E55" s="12">
        <v>688.92700000000002</v>
      </c>
      <c r="F55" s="16">
        <v>606.96699999999998</v>
      </c>
      <c r="G55" s="9">
        <v>621.99699999999996</v>
      </c>
      <c r="H55" s="7"/>
      <c r="I55" s="10">
        <v>960.54</v>
      </c>
      <c r="J55" s="7"/>
      <c r="K55" s="10">
        <v>947.34900000000005</v>
      </c>
      <c r="L55" s="11">
        <v>686.548</v>
      </c>
      <c r="M55" s="11">
        <v>631.13300000000004</v>
      </c>
    </row>
    <row r="56" spans="1:13" x14ac:dyDescent="0.25">
      <c r="A56" s="10">
        <v>1101.807</v>
      </c>
      <c r="B56" s="7"/>
      <c r="C56" s="10">
        <v>1206.5820000000001</v>
      </c>
      <c r="D56" s="7"/>
      <c r="E56" s="8">
        <v>627.83600000000001</v>
      </c>
      <c r="F56" s="16">
        <v>592.1</v>
      </c>
      <c r="G56" s="11">
        <v>636.91800000000001</v>
      </c>
      <c r="H56" s="7"/>
      <c r="I56" s="10">
        <v>1101.807</v>
      </c>
      <c r="J56" s="7"/>
      <c r="K56" s="12">
        <v>863.33500000000004</v>
      </c>
      <c r="L56" s="11">
        <v>706.01099999999997</v>
      </c>
      <c r="M56" s="11">
        <v>686.38599999999997</v>
      </c>
    </row>
    <row r="57" spans="1:13" x14ac:dyDescent="0.25">
      <c r="A57" s="10">
        <v>1083.1020000000001</v>
      </c>
      <c r="B57" s="7"/>
      <c r="C57" s="12">
        <v>1117.5940000000001</v>
      </c>
      <c r="D57" s="7"/>
      <c r="E57" s="10">
        <v>636.86400000000003</v>
      </c>
      <c r="F57" s="16">
        <v>607.18299999999999</v>
      </c>
      <c r="G57" s="11">
        <v>671.57299999999998</v>
      </c>
      <c r="H57" s="7"/>
      <c r="I57" s="10">
        <v>1083.1020000000001</v>
      </c>
      <c r="J57" s="7"/>
      <c r="K57" s="7"/>
      <c r="L57" s="8">
        <v>778.23900000000003</v>
      </c>
      <c r="M57" s="11">
        <v>788.72799999999995</v>
      </c>
    </row>
    <row r="58" spans="1:13" x14ac:dyDescent="0.25">
      <c r="A58" s="12">
        <v>962.05399999999997</v>
      </c>
      <c r="B58" s="7"/>
      <c r="C58" s="7"/>
      <c r="D58" s="7"/>
      <c r="E58" s="10">
        <v>628.755</v>
      </c>
      <c r="F58" s="16">
        <v>692.65700000000004</v>
      </c>
      <c r="G58" s="11">
        <v>722.60799999999995</v>
      </c>
      <c r="H58" s="7"/>
      <c r="I58" s="12">
        <v>962.05399999999997</v>
      </c>
      <c r="J58" s="7"/>
      <c r="K58" s="7"/>
      <c r="L58" s="10">
        <v>695.79300000000001</v>
      </c>
      <c r="M58" s="11">
        <v>656.43499999999995</v>
      </c>
    </row>
    <row r="59" spans="1:13" x14ac:dyDescent="0.25">
      <c r="A59" s="8">
        <v>1013.901</v>
      </c>
      <c r="B59" s="7"/>
      <c r="C59" s="7"/>
      <c r="D59" s="7"/>
      <c r="E59" s="10">
        <v>570.36599999999999</v>
      </c>
      <c r="F59" s="17">
        <v>705.74099999999999</v>
      </c>
      <c r="G59" s="11">
        <v>677.68200000000002</v>
      </c>
      <c r="H59" s="7"/>
      <c r="I59" s="8">
        <v>1013.901</v>
      </c>
      <c r="J59" s="7"/>
      <c r="K59" s="7"/>
      <c r="L59" s="10">
        <v>738.50300000000004</v>
      </c>
      <c r="M59" s="8">
        <v>552.30899999999997</v>
      </c>
    </row>
    <row r="60" spans="1:13" x14ac:dyDescent="0.25">
      <c r="A60" s="10">
        <v>929.02200000000005</v>
      </c>
      <c r="B60" s="7"/>
      <c r="C60" s="7"/>
      <c r="D60" s="7"/>
      <c r="E60" s="10">
        <v>543.87599999999998</v>
      </c>
      <c r="F60" s="15">
        <v>594.803</v>
      </c>
      <c r="G60" s="11">
        <v>491.65</v>
      </c>
      <c r="H60" s="7"/>
      <c r="I60" s="10">
        <v>929.02200000000005</v>
      </c>
      <c r="J60" s="7"/>
      <c r="K60" s="7"/>
      <c r="L60" s="10">
        <v>745.04499999999996</v>
      </c>
      <c r="M60" s="10">
        <v>671.84299999999996</v>
      </c>
    </row>
    <row r="61" spans="1:13" x14ac:dyDescent="0.25">
      <c r="A61" s="10">
        <v>1202.4190000000001</v>
      </c>
      <c r="B61" s="7"/>
      <c r="C61" s="7"/>
      <c r="D61" s="7"/>
      <c r="E61" s="10">
        <v>502.78800000000001</v>
      </c>
      <c r="F61" s="16">
        <v>521.71</v>
      </c>
      <c r="G61" s="11">
        <v>663.19299999999998</v>
      </c>
      <c r="H61" s="7"/>
      <c r="I61" s="10">
        <v>1202.4190000000001</v>
      </c>
      <c r="J61" s="7"/>
      <c r="K61" s="7"/>
      <c r="L61" s="10">
        <v>655.84</v>
      </c>
      <c r="M61" s="10">
        <v>745.80100000000004</v>
      </c>
    </row>
    <row r="62" spans="1:13" x14ac:dyDescent="0.25">
      <c r="A62" s="12">
        <v>922.96600000000001</v>
      </c>
      <c r="B62" s="7"/>
      <c r="C62" s="7"/>
      <c r="D62" s="7"/>
      <c r="E62" s="10">
        <v>593.99199999999996</v>
      </c>
      <c r="F62" s="16">
        <v>592.47799999999995</v>
      </c>
      <c r="G62" s="9">
        <v>562.47299999999996</v>
      </c>
      <c r="H62" s="7"/>
      <c r="I62" s="12">
        <v>922.96600000000001</v>
      </c>
      <c r="J62" s="7"/>
      <c r="K62" s="7"/>
      <c r="L62" s="10">
        <v>610.31899999999996</v>
      </c>
      <c r="M62" s="12">
        <v>747.15300000000002</v>
      </c>
    </row>
    <row r="63" spans="1:13" x14ac:dyDescent="0.25">
      <c r="A63" s="7"/>
      <c r="B63" s="7"/>
      <c r="C63" s="7"/>
      <c r="D63" s="7"/>
      <c r="E63" s="12">
        <v>580.63800000000003</v>
      </c>
      <c r="F63" s="16">
        <v>464.83499999999998</v>
      </c>
      <c r="G63" s="11">
        <v>586.58500000000004</v>
      </c>
      <c r="H63" s="7"/>
      <c r="I63" s="7"/>
      <c r="J63" s="7"/>
      <c r="K63" s="7"/>
      <c r="L63" s="10">
        <v>660.54399999999998</v>
      </c>
      <c r="M63" s="7"/>
    </row>
    <row r="64" spans="1:13" x14ac:dyDescent="0.25">
      <c r="A64" s="7"/>
      <c r="B64" s="7"/>
      <c r="C64" s="7"/>
      <c r="D64" s="7"/>
      <c r="E64" s="8">
        <v>500.24700000000001</v>
      </c>
      <c r="F64" s="16">
        <v>555.553</v>
      </c>
      <c r="G64" s="11">
        <v>476.24200000000002</v>
      </c>
      <c r="H64" s="7"/>
      <c r="I64" s="7"/>
      <c r="J64" s="7"/>
      <c r="K64" s="7"/>
      <c r="L64" s="10">
        <v>506.41</v>
      </c>
      <c r="M64" s="7"/>
    </row>
    <row r="65" spans="1:13" x14ac:dyDescent="0.25">
      <c r="A65" s="7"/>
      <c r="B65" s="7"/>
      <c r="C65" s="7"/>
      <c r="D65" s="7"/>
      <c r="E65" s="10">
        <v>503.166</v>
      </c>
      <c r="F65" s="16">
        <v>526.95399999999995</v>
      </c>
      <c r="G65" s="11">
        <v>555.44500000000005</v>
      </c>
      <c r="H65" s="7"/>
      <c r="I65" s="7"/>
      <c r="J65" s="7"/>
      <c r="K65" s="7"/>
      <c r="L65" s="10">
        <v>593.72199999999998</v>
      </c>
      <c r="M65" s="7"/>
    </row>
    <row r="66" spans="1:13" x14ac:dyDescent="0.25">
      <c r="A66" s="7"/>
      <c r="B66" s="7"/>
      <c r="C66" s="7"/>
      <c r="D66" s="7"/>
      <c r="E66" s="10">
        <v>732.12300000000005</v>
      </c>
      <c r="F66" s="16">
        <v>474.13400000000001</v>
      </c>
      <c r="G66" s="11">
        <v>511.43799999999999</v>
      </c>
      <c r="H66" s="7"/>
      <c r="I66" s="7"/>
      <c r="J66" s="7"/>
      <c r="K66" s="7"/>
      <c r="L66" s="10">
        <v>669.08600000000001</v>
      </c>
      <c r="M66" s="7"/>
    </row>
    <row r="67" spans="1:13" x14ac:dyDescent="0.25">
      <c r="A67" s="7"/>
      <c r="B67" s="7"/>
      <c r="C67" s="7"/>
      <c r="D67" s="7"/>
      <c r="E67" s="10">
        <v>731.096</v>
      </c>
      <c r="F67" s="16">
        <v>564.36500000000001</v>
      </c>
      <c r="G67" s="11">
        <v>611.56299999999999</v>
      </c>
      <c r="H67" s="7"/>
      <c r="I67" s="7"/>
      <c r="J67" s="7"/>
      <c r="K67" s="7"/>
      <c r="L67" s="8">
        <v>725.09500000000003</v>
      </c>
      <c r="M67" s="7"/>
    </row>
    <row r="68" spans="1:13" x14ac:dyDescent="0.25">
      <c r="A68" s="7"/>
      <c r="B68" s="7"/>
      <c r="C68" s="7"/>
      <c r="D68" s="7"/>
      <c r="E68" s="10">
        <v>609.94100000000003</v>
      </c>
      <c r="F68" s="16">
        <v>475.37700000000001</v>
      </c>
      <c r="G68" s="8">
        <v>581.88199999999995</v>
      </c>
      <c r="H68" s="7"/>
      <c r="I68" s="7"/>
      <c r="J68" s="7"/>
      <c r="K68" s="7"/>
      <c r="L68" s="10">
        <v>677.41200000000003</v>
      </c>
      <c r="M68" s="7"/>
    </row>
    <row r="69" spans="1:13" x14ac:dyDescent="0.25">
      <c r="A69" s="7"/>
      <c r="B69" s="7"/>
      <c r="C69" s="7"/>
      <c r="D69" s="7"/>
      <c r="E69" s="10">
        <v>656.11099999999999</v>
      </c>
      <c r="F69" s="17">
        <v>564.90599999999995</v>
      </c>
      <c r="G69" s="10">
        <v>561.23</v>
      </c>
      <c r="H69" s="7"/>
      <c r="I69" s="7"/>
      <c r="J69" s="7"/>
      <c r="K69" s="7"/>
      <c r="L69" s="10">
        <v>631.62</v>
      </c>
      <c r="M69" s="7"/>
    </row>
    <row r="70" spans="1:13" x14ac:dyDescent="0.25">
      <c r="A70" s="7"/>
      <c r="B70" s="7"/>
      <c r="C70" s="7"/>
      <c r="D70" s="7"/>
      <c r="E70" s="10">
        <v>762.93899999999996</v>
      </c>
      <c r="F70" s="8">
        <v>437.96600000000001</v>
      </c>
      <c r="G70" s="10">
        <v>564.58199999999999</v>
      </c>
      <c r="H70" s="7"/>
      <c r="I70" s="7"/>
      <c r="J70" s="7"/>
      <c r="K70" s="7"/>
      <c r="L70" s="10">
        <v>638.37800000000004</v>
      </c>
      <c r="M70" s="7"/>
    </row>
    <row r="71" spans="1:13" x14ac:dyDescent="0.25">
      <c r="A71" s="7"/>
      <c r="B71" s="7"/>
      <c r="C71" s="7"/>
      <c r="D71" s="7"/>
      <c r="E71" s="12">
        <v>635.35</v>
      </c>
      <c r="F71" s="10">
        <v>551.71500000000003</v>
      </c>
      <c r="G71" s="10">
        <v>513.97900000000004</v>
      </c>
      <c r="H71" s="7"/>
      <c r="I71" s="7"/>
      <c r="J71" s="7"/>
      <c r="K71" s="7"/>
      <c r="L71" s="10">
        <v>583.50400000000002</v>
      </c>
      <c r="M71" s="7"/>
    </row>
    <row r="72" spans="1:13" x14ac:dyDescent="0.25">
      <c r="A72" s="7"/>
      <c r="B72" s="7"/>
      <c r="C72" s="7"/>
      <c r="D72" s="7"/>
      <c r="E72" s="8">
        <v>740.07100000000003</v>
      </c>
      <c r="F72" s="10">
        <v>516.35699999999997</v>
      </c>
      <c r="G72" s="10">
        <v>474.99900000000002</v>
      </c>
      <c r="H72" s="7"/>
      <c r="I72" s="7"/>
      <c r="J72" s="7"/>
      <c r="K72" s="7"/>
      <c r="L72" s="8">
        <v>673.41099999999994</v>
      </c>
      <c r="M72" s="7"/>
    </row>
    <row r="73" spans="1:13" x14ac:dyDescent="0.25">
      <c r="A73" s="7"/>
      <c r="B73" s="7"/>
      <c r="C73" s="7"/>
      <c r="D73" s="7"/>
      <c r="E73" s="10">
        <v>670.70799999999997</v>
      </c>
      <c r="F73" s="10">
        <v>467.53800000000001</v>
      </c>
      <c r="G73" s="10">
        <v>700.60500000000002</v>
      </c>
      <c r="H73" s="7"/>
      <c r="I73" s="7"/>
      <c r="J73" s="7"/>
      <c r="K73" s="7"/>
      <c r="L73" s="10">
        <v>670.43700000000001</v>
      </c>
      <c r="M73" s="7"/>
    </row>
    <row r="74" spans="1:13" x14ac:dyDescent="0.25">
      <c r="A74" s="7"/>
      <c r="B74" s="7"/>
      <c r="C74" s="7"/>
      <c r="D74" s="7"/>
      <c r="E74" s="10">
        <v>680.06100000000004</v>
      </c>
      <c r="F74" s="10">
        <v>433.42399999999998</v>
      </c>
      <c r="G74" s="10">
        <v>755.64099999999996</v>
      </c>
      <c r="H74" s="7"/>
      <c r="I74" s="7"/>
      <c r="J74" s="7"/>
      <c r="K74" s="7"/>
      <c r="L74" s="10">
        <v>652.32600000000002</v>
      </c>
      <c r="M74" s="7"/>
    </row>
    <row r="75" spans="1:13" x14ac:dyDescent="0.25">
      <c r="A75" s="7"/>
      <c r="B75" s="7"/>
      <c r="C75" s="7"/>
      <c r="D75" s="7"/>
      <c r="E75" s="10">
        <v>745.80100000000004</v>
      </c>
      <c r="F75" s="10">
        <v>373.46800000000002</v>
      </c>
      <c r="G75" s="10">
        <v>847.38599999999997</v>
      </c>
      <c r="H75" s="7"/>
      <c r="I75" s="7"/>
      <c r="J75" s="7"/>
      <c r="K75" s="7"/>
      <c r="L75" s="12">
        <v>710.60599999999999</v>
      </c>
      <c r="M75" s="7"/>
    </row>
    <row r="76" spans="1:13" x14ac:dyDescent="0.25">
      <c r="A76" s="7"/>
      <c r="B76" s="7"/>
      <c r="C76" s="7"/>
      <c r="D76" s="7"/>
      <c r="E76" s="10">
        <v>557.44500000000005</v>
      </c>
      <c r="F76" s="10">
        <v>508.464</v>
      </c>
      <c r="G76" s="10">
        <v>629.07899999999995</v>
      </c>
      <c r="H76" s="7"/>
      <c r="I76" s="7"/>
      <c r="J76" s="7"/>
      <c r="K76" s="7"/>
      <c r="L76" s="7"/>
      <c r="M76" s="7"/>
    </row>
    <row r="77" spans="1:13" x14ac:dyDescent="0.25">
      <c r="A77" s="7"/>
      <c r="B77" s="7"/>
      <c r="C77" s="7"/>
      <c r="D77" s="7"/>
      <c r="E77" s="10">
        <v>426.61200000000002</v>
      </c>
      <c r="F77" s="12">
        <v>418.233</v>
      </c>
      <c r="G77" s="12">
        <v>667.19399999999996</v>
      </c>
      <c r="H77" s="7"/>
      <c r="I77" s="7"/>
      <c r="J77" s="7"/>
      <c r="K77" s="7"/>
      <c r="L77" s="7"/>
      <c r="M77" s="7"/>
    </row>
    <row r="78" spans="1:13" x14ac:dyDescent="0.25">
      <c r="A78" s="7"/>
      <c r="B78" s="7"/>
      <c r="C78" s="7"/>
      <c r="D78" s="7"/>
      <c r="E78" s="12">
        <v>801.70299999999997</v>
      </c>
      <c r="F78" s="18"/>
      <c r="G78" s="7"/>
      <c r="H78" s="7"/>
      <c r="I78" s="7"/>
      <c r="J78" s="7"/>
      <c r="K78" s="7"/>
      <c r="L78" s="7"/>
      <c r="M78" s="7"/>
    </row>
    <row r="79" spans="1:13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</row>
  </sheetData>
  <pageMargins left="0.75" right="0.75" top="1" bottom="1" header="0.5" footer="0.5"/>
  <pageSetup orientation="portrait" horizontalDpi="4294967292" verticalDpi="4294967292"/>
  <ignoredErrors>
    <ignoredError sqref="C33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3"/>
  <sheetViews>
    <sheetView workbookViewId="0">
      <selection activeCell="E6" sqref="E6:G13"/>
    </sheetView>
  </sheetViews>
  <sheetFormatPr baseColWidth="10" defaultRowHeight="15.75" x14ac:dyDescent="0.25"/>
  <cols>
    <col min="2" max="2" width="9.375" customWidth="1"/>
    <col min="3" max="3" width="10.125" customWidth="1"/>
    <col min="4" max="4" width="8" customWidth="1"/>
    <col min="5" max="5" width="8.5" customWidth="1"/>
    <col min="6" max="6" width="9.625" customWidth="1"/>
  </cols>
  <sheetData>
    <row r="3" spans="1:7" ht="18.75" x14ac:dyDescent="0.3">
      <c r="A3" s="19"/>
    </row>
    <row r="4" spans="1:7" ht="18.75" x14ac:dyDescent="0.3">
      <c r="A4" s="19" t="s">
        <v>109</v>
      </c>
    </row>
    <row r="6" spans="1:7" x14ac:dyDescent="0.25">
      <c r="A6" s="21" t="s">
        <v>25</v>
      </c>
      <c r="B6" s="7" t="s">
        <v>3</v>
      </c>
      <c r="C6" s="7" t="s">
        <v>24</v>
      </c>
      <c r="E6" s="21"/>
      <c r="F6" s="7"/>
      <c r="G6" s="7"/>
    </row>
    <row r="7" spans="1:7" x14ac:dyDescent="0.25">
      <c r="B7" s="7"/>
      <c r="C7" s="7"/>
    </row>
    <row r="8" spans="1:7" x14ac:dyDescent="0.25">
      <c r="B8" s="23">
        <v>0.85903230070550274</v>
      </c>
      <c r="C8" s="23">
        <v>1.1140270662777592</v>
      </c>
      <c r="D8" s="24"/>
      <c r="E8" s="24"/>
      <c r="F8" s="23"/>
      <c r="G8" s="23"/>
    </row>
    <row r="9" spans="1:7" x14ac:dyDescent="0.25">
      <c r="B9" s="23">
        <v>0.53803960736162582</v>
      </c>
      <c r="C9" s="23">
        <v>0.84135367159376617</v>
      </c>
      <c r="D9" s="24"/>
      <c r="E9" s="24"/>
      <c r="F9" s="23"/>
      <c r="G9" s="23"/>
    </row>
    <row r="10" spans="1:7" x14ac:dyDescent="0.25">
      <c r="B10" s="23">
        <v>0.56674995819517582</v>
      </c>
      <c r="C10" s="23">
        <v>0.85606027472269219</v>
      </c>
      <c r="D10" s="24"/>
      <c r="E10" s="24"/>
      <c r="F10" s="23"/>
      <c r="G10" s="23"/>
    </row>
    <row r="11" spans="1:7" x14ac:dyDescent="0.25">
      <c r="B11" s="23">
        <v>0.81269407686672424</v>
      </c>
      <c r="C11" s="23">
        <v>1.0835639375662565</v>
      </c>
      <c r="D11" s="24"/>
      <c r="E11" s="24"/>
      <c r="F11" s="23"/>
      <c r="G11" s="23"/>
    </row>
    <row r="12" spans="1:7" x14ac:dyDescent="0.25">
      <c r="B12" s="23"/>
      <c r="C12" s="23"/>
      <c r="D12" s="24"/>
      <c r="E12" s="24"/>
      <c r="F12" s="23"/>
      <c r="G12" s="23"/>
    </row>
    <row r="13" spans="1:7" x14ac:dyDescent="0.25">
      <c r="B13" s="23">
        <f>AVERAGE(B8:B11)</f>
        <v>0.69412898578225712</v>
      </c>
      <c r="C13" s="23">
        <f>AVERAGE(C8:C11)</f>
        <v>0.9737512375401185</v>
      </c>
      <c r="D13" s="24"/>
      <c r="E13" s="24"/>
      <c r="F13" s="23"/>
      <c r="G13" s="23"/>
    </row>
    <row r="14" spans="1:7" x14ac:dyDescent="0.25">
      <c r="B14" s="23">
        <f>STDEV(B8:B11)</f>
        <v>0.16516667825897643</v>
      </c>
      <c r="C14" s="23">
        <f>STDEV(C8:C11)</f>
        <v>0.14504759611069476</v>
      </c>
      <c r="D14" s="24"/>
      <c r="E14" s="24"/>
      <c r="F14" s="24"/>
      <c r="G14" s="24"/>
    </row>
    <row r="15" spans="1:7" x14ac:dyDescent="0.25">
      <c r="B15" s="22"/>
      <c r="C15" s="22"/>
      <c r="D15" s="22"/>
      <c r="E15" s="22"/>
      <c r="F15" s="22"/>
      <c r="G15" s="22"/>
    </row>
    <row r="17" spans="1:14" ht="18.75" x14ac:dyDescent="0.3">
      <c r="A17" s="19" t="s">
        <v>110</v>
      </c>
    </row>
    <row r="18" spans="1:14" ht="18.75" x14ac:dyDescent="0.3">
      <c r="A18" s="19"/>
    </row>
    <row r="19" spans="1:14" x14ac:dyDescent="0.25">
      <c r="A19" t="s">
        <v>3</v>
      </c>
      <c r="B19" s="7" t="s">
        <v>26</v>
      </c>
      <c r="C19" s="26">
        <v>4.3737058299849856E-2</v>
      </c>
      <c r="D19" s="26">
        <v>2.7393928791126079E-2</v>
      </c>
      <c r="E19" s="26">
        <v>4.2985681816866912E-2</v>
      </c>
      <c r="F19" s="26">
        <v>2.6460791011329005E-2</v>
      </c>
      <c r="G19" s="7"/>
      <c r="H19" s="25">
        <f>C19/C19</f>
        <v>1</v>
      </c>
      <c r="I19" s="25">
        <f>D19/D19</f>
        <v>1</v>
      </c>
      <c r="J19" s="25">
        <f>E19/E19</f>
        <v>1</v>
      </c>
      <c r="K19" s="25">
        <f>F19/F19</f>
        <v>1</v>
      </c>
      <c r="L19" s="28">
        <f>AVERAGE(H19:K19)</f>
        <v>1</v>
      </c>
      <c r="M19" s="29">
        <f>STDEV(H19:K19)</f>
        <v>0</v>
      </c>
    </row>
    <row r="20" spans="1:14" x14ac:dyDescent="0.25">
      <c r="B20" s="7" t="s">
        <v>27</v>
      </c>
      <c r="C20" s="26"/>
      <c r="D20" s="26">
        <v>0.28126462117220269</v>
      </c>
      <c r="E20" s="26">
        <v>0.49827013141393423</v>
      </c>
      <c r="F20" s="27">
        <v>0.27168371563151406</v>
      </c>
      <c r="G20" s="7"/>
      <c r="H20" s="21"/>
      <c r="I20" s="25">
        <f>D20/D19</f>
        <v>10.267407180503252</v>
      </c>
      <c r="J20" s="25">
        <f>E20/E19</f>
        <v>11.591537236439059</v>
      </c>
      <c r="K20" s="25">
        <f>F20/F19</f>
        <v>10.267407180503204</v>
      </c>
      <c r="L20" s="28">
        <f>AVERAGE(I20:K20)</f>
        <v>10.708783865815171</v>
      </c>
      <c r="M20" s="30">
        <f>STDEV(I20:K20)</f>
        <v>0.76448684423662638</v>
      </c>
    </row>
    <row r="21" spans="1:14" x14ac:dyDescent="0.25">
      <c r="B21" s="7" t="s">
        <v>28</v>
      </c>
      <c r="C21" s="26">
        <v>0.92658806189037124</v>
      </c>
      <c r="D21" s="26">
        <v>0.34627736702773093</v>
      </c>
      <c r="E21" s="26">
        <v>0.75523629278141213</v>
      </c>
      <c r="F21" s="26">
        <v>0.38700000000000001</v>
      </c>
      <c r="G21" s="7"/>
      <c r="H21" s="25">
        <f>C21/C19</f>
        <v>21.18542256632637</v>
      </c>
      <c r="I21" s="25">
        <f>D21/D19</f>
        <v>12.640660989814034</v>
      </c>
      <c r="J21" s="25">
        <f>E21/E19</f>
        <v>17.569485020592815</v>
      </c>
      <c r="K21" s="25">
        <f>F21/F19</f>
        <v>14.625413119143287</v>
      </c>
      <c r="L21" s="28">
        <f>AVERAGE(H21:K21)</f>
        <v>16.505245423969125</v>
      </c>
      <c r="M21" s="30">
        <f>STDEV(H21:K21)</f>
        <v>3.7195629826565071</v>
      </c>
    </row>
    <row r="22" spans="1:14" x14ac:dyDescent="0.25">
      <c r="B22" s="7" t="s">
        <v>29</v>
      </c>
      <c r="C22" s="26">
        <v>0.78186964312859331</v>
      </c>
      <c r="D22" s="26">
        <v>0.52850902028068958</v>
      </c>
      <c r="E22" s="26">
        <v>0.87055056329612235</v>
      </c>
      <c r="F22" s="26"/>
      <c r="G22" s="7"/>
      <c r="H22" s="25">
        <f>C22/C19</f>
        <v>17.87659420915552</v>
      </c>
      <c r="I22" s="25">
        <f>D22/D19</f>
        <v>19.292925243052157</v>
      </c>
      <c r="J22" s="25">
        <f>E22/E19</f>
        <v>20.252105503524476</v>
      </c>
      <c r="K22" s="21"/>
      <c r="L22" s="28">
        <f>AVERAGE(H22:K22)</f>
        <v>19.14054165191072</v>
      </c>
      <c r="M22" s="30">
        <f>STDEV(H22:K22)</f>
        <v>1.1950644528875789</v>
      </c>
    </row>
    <row r="23" spans="1:14" x14ac:dyDescent="0.25">
      <c r="B23" s="7" t="s">
        <v>30</v>
      </c>
      <c r="C23" s="26">
        <v>0.33332466927279947</v>
      </c>
      <c r="D23" s="26">
        <v>0.22453309322098342</v>
      </c>
      <c r="E23" s="26">
        <v>0.35973339500270551</v>
      </c>
      <c r="F23" s="26"/>
      <c r="G23" s="7"/>
      <c r="H23" s="25">
        <f>C23/C19</f>
        <v>7.6211039843514978</v>
      </c>
      <c r="I23" s="25">
        <f>D23/D19</f>
        <v>8.1964545842624119</v>
      </c>
      <c r="J23" s="25">
        <f>E23/E19</f>
        <v>8.3686795183402616</v>
      </c>
      <c r="K23" s="21"/>
      <c r="L23" s="28">
        <f>AVERAGE(H23:K23)</f>
        <v>8.0620793623180571</v>
      </c>
      <c r="M23" s="30">
        <f>STDEV(H23:K23)</f>
        <v>0.3914841247855298</v>
      </c>
    </row>
    <row r="24" spans="1:14" x14ac:dyDescent="0.25">
      <c r="B24" s="7" t="s">
        <v>31</v>
      </c>
      <c r="C24" s="26">
        <v>0.26425451014034546</v>
      </c>
      <c r="D24" s="26">
        <v>0.24148408223121126</v>
      </c>
      <c r="E24" s="26">
        <v>0.38024468831025249</v>
      </c>
      <c r="F24" s="26"/>
      <c r="G24" s="7"/>
      <c r="H24" s="25">
        <f>C24/C19</f>
        <v>6.0418903422513122</v>
      </c>
      <c r="I24" s="25">
        <f>D24/D19</f>
        <v>8.8152409270128871</v>
      </c>
      <c r="J24" s="25">
        <f>E24/E19</f>
        <v>8.8458452265621705</v>
      </c>
      <c r="K24" s="21"/>
      <c r="L24" s="28">
        <f>AVERAGE(H24:K24)</f>
        <v>7.9009921652754569</v>
      </c>
      <c r="M24" s="30">
        <f>STDEV(H24:K24)</f>
        <v>1.6101021231792945</v>
      </c>
    </row>
    <row r="25" spans="1:14" x14ac:dyDescent="0.25">
      <c r="B25" s="7"/>
      <c r="C25" s="7"/>
      <c r="D25" s="7"/>
      <c r="E25" s="7"/>
      <c r="F25" s="7"/>
      <c r="G25" s="7"/>
      <c r="H25" s="21"/>
      <c r="I25" s="21"/>
      <c r="J25" s="21"/>
      <c r="K25" s="21"/>
      <c r="L25" s="21"/>
      <c r="M25" s="21"/>
    </row>
    <row r="26" spans="1:14" x14ac:dyDescent="0.25">
      <c r="B26" s="7"/>
      <c r="C26" s="7"/>
      <c r="D26" s="7"/>
      <c r="E26" s="7"/>
      <c r="F26" s="7"/>
      <c r="G26" s="7"/>
      <c r="H26" s="21"/>
      <c r="I26" s="21"/>
      <c r="J26" s="21"/>
      <c r="K26" s="21"/>
      <c r="L26" s="21"/>
      <c r="M26" s="21"/>
    </row>
    <row r="27" spans="1:14" x14ac:dyDescent="0.25">
      <c r="A27" t="s">
        <v>24</v>
      </c>
      <c r="B27" s="7" t="s">
        <v>26</v>
      </c>
      <c r="C27" s="26">
        <v>5.6719947207322541E-2</v>
      </c>
      <c r="D27" s="26">
        <v>3.3960464453939257E-2</v>
      </c>
      <c r="E27" s="26">
        <v>5.6133273305245861E-2</v>
      </c>
      <c r="F27" s="26">
        <v>3.8207508677877117E-2</v>
      </c>
      <c r="G27" s="7"/>
      <c r="H27" s="25">
        <f>C27/C27</f>
        <v>1</v>
      </c>
      <c r="I27" s="25">
        <f>D27/D27</f>
        <v>1</v>
      </c>
      <c r="J27" s="25">
        <f>E27/E27</f>
        <v>1</v>
      </c>
      <c r="K27" s="25">
        <f>F27/F27</f>
        <v>1</v>
      </c>
      <c r="L27" s="28">
        <f>AVERAGE(H27:K27)</f>
        <v>1</v>
      </c>
      <c r="M27" s="29">
        <f>STDEV(H27:K27)</f>
        <v>0</v>
      </c>
    </row>
    <row r="28" spans="1:14" x14ac:dyDescent="0.25">
      <c r="B28" s="7" t="s">
        <v>27</v>
      </c>
      <c r="C28" s="26"/>
      <c r="D28" s="26">
        <v>0.25792079482534003</v>
      </c>
      <c r="E28" s="26">
        <v>0.35601254889926742</v>
      </c>
      <c r="F28" s="26">
        <v>0.32987697769322327</v>
      </c>
      <c r="G28" s="7"/>
      <c r="H28" s="21"/>
      <c r="I28" s="25">
        <f>D28/D27</f>
        <v>7.5947369676041756</v>
      </c>
      <c r="J28" s="25">
        <f>E28/E27</f>
        <v>6.3422730928822695</v>
      </c>
      <c r="K28" s="25">
        <f>F28/F27</f>
        <v>8.6338258920354161</v>
      </c>
      <c r="L28" s="28">
        <f>AVERAGE(I28:K28)</f>
        <v>7.5236119841739537</v>
      </c>
      <c r="M28" s="30">
        <f>STDEV(I28:K28)</f>
        <v>1.147430882570984</v>
      </c>
      <c r="N28" s="7" t="s">
        <v>32</v>
      </c>
    </row>
    <row r="29" spans="1:14" x14ac:dyDescent="0.25">
      <c r="B29" s="7" t="s">
        <v>28</v>
      </c>
      <c r="C29" s="26">
        <v>0.40192549537157635</v>
      </c>
      <c r="D29" s="26">
        <v>0.28717458874925866</v>
      </c>
      <c r="E29" s="26">
        <v>0.53034387068410882</v>
      </c>
      <c r="F29" s="26">
        <v>0.35</v>
      </c>
      <c r="G29" s="7"/>
      <c r="H29" s="25">
        <f>C29/C27</f>
        <v>7.0861401528188974</v>
      </c>
      <c r="I29" s="25">
        <f>D29/D27</f>
        <v>8.4561443244910546</v>
      </c>
      <c r="J29" s="25">
        <f>E29/E27</f>
        <v>9.4479412914362548</v>
      </c>
      <c r="K29" s="25">
        <f>F29/F27</f>
        <v>9.1605030558471547</v>
      </c>
      <c r="L29" s="28">
        <f>AVERAGE(H29:K29)</f>
        <v>8.5376822061483395</v>
      </c>
      <c r="M29" s="30">
        <f>STDEV(H29:K29)</f>
        <v>1.0535812216590632</v>
      </c>
      <c r="N29" s="7" t="s">
        <v>33</v>
      </c>
    </row>
    <row r="30" spans="1:14" x14ac:dyDescent="0.25">
      <c r="B30" s="7" t="s">
        <v>29</v>
      </c>
      <c r="C30" s="26">
        <v>0.71449706987054673</v>
      </c>
      <c r="D30" s="26">
        <v>0.45850202160233561</v>
      </c>
      <c r="E30" s="26">
        <v>0.80944221654740856</v>
      </c>
      <c r="F30" s="26"/>
      <c r="G30" s="7"/>
      <c r="H30" s="25">
        <f>C30/C27</f>
        <v>12.596927625107261</v>
      </c>
      <c r="I30" s="25">
        <f>D30/D27</f>
        <v>13.501052738080309</v>
      </c>
      <c r="J30" s="25">
        <f>E30/E27</f>
        <v>14.420007401773294</v>
      </c>
      <c r="K30" s="21"/>
      <c r="L30" s="28">
        <f>AVERAGE(H30:K30)</f>
        <v>13.505995921653621</v>
      </c>
      <c r="M30" s="30">
        <f>STDEV(H30:K30)</f>
        <v>0.91154994066153472</v>
      </c>
      <c r="N30" s="7" t="s">
        <v>34</v>
      </c>
    </row>
    <row r="31" spans="1:14" x14ac:dyDescent="0.25">
      <c r="B31" s="7" t="s">
        <v>30</v>
      </c>
      <c r="C31" s="26">
        <v>0.280291519507127</v>
      </c>
      <c r="D31" s="26">
        <v>0.17194272726746809</v>
      </c>
      <c r="E31" s="26">
        <v>0.38555270635198519</v>
      </c>
      <c r="F31" s="26"/>
      <c r="G31" s="7"/>
      <c r="H31" s="25">
        <f>C31/C27</f>
        <v>4.9416745485077138</v>
      </c>
      <c r="I31" s="25">
        <f>D31/D27</f>
        <v>5.0630263758811322</v>
      </c>
      <c r="J31" s="25">
        <f>E31/E27</f>
        <v>6.8685234915020335</v>
      </c>
      <c r="K31" s="21"/>
      <c r="L31" s="28">
        <f>AVERAGE(H31:K31)</f>
        <v>5.6244081386302938</v>
      </c>
      <c r="M31" s="30">
        <f>STDEV(H31:K31)</f>
        <v>1.0791426341962824</v>
      </c>
      <c r="N31" s="7" t="s">
        <v>35</v>
      </c>
    </row>
    <row r="32" spans="1:14" x14ac:dyDescent="0.25">
      <c r="B32" s="7" t="s">
        <v>31</v>
      </c>
      <c r="C32" s="26">
        <v>0.2615212349481319</v>
      </c>
      <c r="D32" s="26">
        <v>0.18492343865610439</v>
      </c>
      <c r="E32" s="26">
        <v>0.34507933834915816</v>
      </c>
      <c r="F32" s="26"/>
      <c r="G32" s="7"/>
      <c r="H32" s="25">
        <f>C32/C27</f>
        <v>4.6107453871954505</v>
      </c>
      <c r="I32" s="25">
        <f>D32/D27</f>
        <v>5.4452564659978941</v>
      </c>
      <c r="J32" s="25">
        <f>E32/E27</f>
        <v>6.1475007251520681</v>
      </c>
      <c r="K32" s="21"/>
      <c r="L32" s="28">
        <f>AVERAGE(H32:K32)</f>
        <v>5.4011675261151373</v>
      </c>
      <c r="M32" s="30">
        <f>STDEV(H32:K32)</f>
        <v>0.76932575554802229</v>
      </c>
      <c r="N32" s="7" t="s">
        <v>36</v>
      </c>
    </row>
    <row r="33" spans="2:13" x14ac:dyDescent="0.25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</row>
  </sheetData>
  <pageMargins left="0.75" right="0.75" top="1" bottom="1" header="0.5" footer="0.5"/>
  <pageSetup orientation="portrait" horizontalDpi="4294967292" verticalDpi="4294967292"/>
  <ignoredErrors>
    <ignoredError sqref="L20 L28 M20:M21 M28:M29" formula="1"/>
    <ignoredError sqref="L30 L22:L24 L31:L32" emptyCellReference="1"/>
    <ignoredError sqref="M22:M24 M30:M32" formula="1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71"/>
  <sheetViews>
    <sheetView topLeftCell="A42" workbookViewId="0">
      <selection activeCell="A63" sqref="A63"/>
    </sheetView>
  </sheetViews>
  <sheetFormatPr baseColWidth="10" defaultRowHeight="15.75" x14ac:dyDescent="0.25"/>
  <cols>
    <col min="1" max="1" width="8.375" customWidth="1"/>
    <col min="2" max="2" width="23.5" customWidth="1"/>
    <col min="3" max="3" width="7.625" customWidth="1"/>
    <col min="4" max="4" width="7" customWidth="1"/>
    <col min="5" max="5" width="8.625" customWidth="1"/>
  </cols>
  <sheetData>
    <row r="3" spans="1:6" ht="18.75" x14ac:dyDescent="0.3">
      <c r="A3" s="19" t="s">
        <v>55</v>
      </c>
    </row>
    <row r="5" spans="1:6" x14ac:dyDescent="0.25">
      <c r="C5" s="21" t="s">
        <v>46</v>
      </c>
      <c r="D5" s="21" t="s">
        <v>47</v>
      </c>
      <c r="E5" s="21" t="s">
        <v>42</v>
      </c>
      <c r="F5" s="21" t="s">
        <v>48</v>
      </c>
    </row>
    <row r="6" spans="1:6" x14ac:dyDescent="0.25">
      <c r="A6" t="s">
        <v>37</v>
      </c>
      <c r="B6" t="s">
        <v>38</v>
      </c>
      <c r="C6">
        <v>30</v>
      </c>
      <c r="D6">
        <v>39</v>
      </c>
      <c r="E6" s="5">
        <f>C6/D6*100</f>
        <v>76.923076923076934</v>
      </c>
      <c r="F6" s="21"/>
    </row>
    <row r="7" spans="1:6" ht="17.25" x14ac:dyDescent="0.25">
      <c r="B7" t="s">
        <v>39</v>
      </c>
      <c r="C7">
        <v>28</v>
      </c>
      <c r="D7">
        <v>28</v>
      </c>
      <c r="E7" s="5">
        <f>C7/D7*100</f>
        <v>100</v>
      </c>
      <c r="F7" s="21" t="s">
        <v>43</v>
      </c>
    </row>
    <row r="8" spans="1:6" x14ac:dyDescent="0.25">
      <c r="A8" t="s">
        <v>40</v>
      </c>
      <c r="B8" t="s">
        <v>38</v>
      </c>
      <c r="C8">
        <v>4</v>
      </c>
      <c r="D8">
        <v>39</v>
      </c>
      <c r="E8" s="5">
        <f t="shared" ref="E8:E11" si="0">C8/D8*100</f>
        <v>10.256410256410255</v>
      </c>
      <c r="F8" s="21"/>
    </row>
    <row r="9" spans="1:6" ht="17.25" x14ac:dyDescent="0.25">
      <c r="B9" t="s">
        <v>39</v>
      </c>
      <c r="C9">
        <v>15</v>
      </c>
      <c r="D9">
        <v>28</v>
      </c>
      <c r="E9" s="5">
        <f t="shared" si="0"/>
        <v>53.571428571428569</v>
      </c>
      <c r="F9" s="21" t="s">
        <v>44</v>
      </c>
    </row>
    <row r="10" spans="1:6" x14ac:dyDescent="0.25">
      <c r="A10" t="s">
        <v>51</v>
      </c>
      <c r="B10" t="s">
        <v>38</v>
      </c>
      <c r="C10">
        <v>2</v>
      </c>
      <c r="D10">
        <v>32</v>
      </c>
      <c r="E10" s="5">
        <f t="shared" si="0"/>
        <v>6.25</v>
      </c>
      <c r="F10" s="21"/>
    </row>
    <row r="11" spans="1:6" ht="17.25" x14ac:dyDescent="0.25">
      <c r="B11" t="s">
        <v>39</v>
      </c>
      <c r="C11">
        <v>32</v>
      </c>
      <c r="D11">
        <v>32</v>
      </c>
      <c r="E11" s="5">
        <f t="shared" si="0"/>
        <v>100</v>
      </c>
      <c r="F11" s="21" t="s">
        <v>45</v>
      </c>
    </row>
    <row r="12" spans="1:6" x14ac:dyDescent="0.25">
      <c r="F12" s="21"/>
    </row>
    <row r="13" spans="1:6" x14ac:dyDescent="0.25">
      <c r="F13" s="21"/>
    </row>
    <row r="14" spans="1:6" x14ac:dyDescent="0.25">
      <c r="C14" s="21" t="s">
        <v>46</v>
      </c>
      <c r="D14" s="21" t="s">
        <v>47</v>
      </c>
      <c r="E14" s="21" t="s">
        <v>42</v>
      </c>
      <c r="F14" s="21" t="s">
        <v>48</v>
      </c>
    </row>
    <row r="15" spans="1:6" ht="17.25" x14ac:dyDescent="0.25">
      <c r="A15" t="s">
        <v>37</v>
      </c>
      <c r="B15" t="s">
        <v>49</v>
      </c>
      <c r="C15">
        <v>21</v>
      </c>
      <c r="D15">
        <v>66</v>
      </c>
      <c r="E15" s="5">
        <f>C15/D15*100</f>
        <v>31.818181818181817</v>
      </c>
      <c r="F15" s="21"/>
    </row>
    <row r="16" spans="1:6" ht="17.25" x14ac:dyDescent="0.25">
      <c r="B16" t="s">
        <v>50</v>
      </c>
      <c r="C16">
        <v>41</v>
      </c>
      <c r="D16">
        <v>59</v>
      </c>
      <c r="E16" s="5">
        <f>C16/D16*100</f>
        <v>69.491525423728817</v>
      </c>
      <c r="F16" s="21" t="s">
        <v>45</v>
      </c>
    </row>
    <row r="17" spans="1:6" ht="17.25" x14ac:dyDescent="0.25">
      <c r="A17" t="s">
        <v>40</v>
      </c>
      <c r="B17" t="s">
        <v>49</v>
      </c>
      <c r="C17">
        <v>2</v>
      </c>
      <c r="D17">
        <v>66</v>
      </c>
      <c r="E17" s="5">
        <f t="shared" ref="E17:E20" si="1">C17/D17*100</f>
        <v>3.0303030303030303</v>
      </c>
      <c r="F17" s="21"/>
    </row>
    <row r="18" spans="1:6" ht="17.25" x14ac:dyDescent="0.25">
      <c r="B18" t="s">
        <v>50</v>
      </c>
      <c r="C18">
        <v>13</v>
      </c>
      <c r="D18">
        <v>59</v>
      </c>
      <c r="E18" s="5">
        <f t="shared" si="1"/>
        <v>22.033898305084744</v>
      </c>
      <c r="F18" s="21" t="s">
        <v>43</v>
      </c>
    </row>
    <row r="19" spans="1:6" ht="17.25" x14ac:dyDescent="0.25">
      <c r="A19" t="s">
        <v>51</v>
      </c>
      <c r="B19" t="s">
        <v>49</v>
      </c>
      <c r="C19">
        <v>11</v>
      </c>
      <c r="D19">
        <v>162</v>
      </c>
      <c r="E19" s="5">
        <f t="shared" si="1"/>
        <v>6.7901234567901234</v>
      </c>
      <c r="F19" s="21"/>
    </row>
    <row r="20" spans="1:6" ht="17.25" x14ac:dyDescent="0.25">
      <c r="B20" t="s">
        <v>50</v>
      </c>
      <c r="C20">
        <v>57</v>
      </c>
      <c r="D20">
        <v>72</v>
      </c>
      <c r="E20" s="5">
        <f t="shared" si="1"/>
        <v>79.166666666666657</v>
      </c>
      <c r="F20" s="21" t="s">
        <v>45</v>
      </c>
    </row>
    <row r="21" spans="1:6" x14ac:dyDescent="0.25">
      <c r="F21" s="21"/>
    </row>
    <row r="22" spans="1:6" x14ac:dyDescent="0.25">
      <c r="F22" s="21"/>
    </row>
    <row r="23" spans="1:6" x14ac:dyDescent="0.25">
      <c r="C23" s="21" t="s">
        <v>46</v>
      </c>
      <c r="D23" s="21" t="s">
        <v>47</v>
      </c>
      <c r="E23" s="21" t="s">
        <v>42</v>
      </c>
      <c r="F23" s="21" t="s">
        <v>48</v>
      </c>
    </row>
    <row r="24" spans="1:6" ht="17.25" x14ac:dyDescent="0.25">
      <c r="A24" t="s">
        <v>37</v>
      </c>
      <c r="B24" t="s">
        <v>52</v>
      </c>
      <c r="C24">
        <v>7</v>
      </c>
      <c r="D24">
        <v>53</v>
      </c>
      <c r="E24" s="5">
        <f>C24/D24*100</f>
        <v>13.20754716981132</v>
      </c>
      <c r="F24" s="21"/>
    </row>
    <row r="25" spans="1:6" ht="17.25" x14ac:dyDescent="0.25">
      <c r="B25" t="s">
        <v>53</v>
      </c>
      <c r="C25">
        <v>18</v>
      </c>
      <c r="D25">
        <v>24</v>
      </c>
      <c r="E25" s="5">
        <f>C25/D25*100</f>
        <v>75</v>
      </c>
      <c r="F25" s="21" t="s">
        <v>45</v>
      </c>
    </row>
    <row r="26" spans="1:6" ht="17.25" x14ac:dyDescent="0.25">
      <c r="A26" t="s">
        <v>40</v>
      </c>
      <c r="B26" t="s">
        <v>52</v>
      </c>
      <c r="C26">
        <v>0</v>
      </c>
      <c r="D26">
        <v>35</v>
      </c>
      <c r="E26" s="5">
        <f t="shared" ref="E26:E29" si="2">C26/D26*100</f>
        <v>0</v>
      </c>
      <c r="F26" s="21"/>
    </row>
    <row r="27" spans="1:6" ht="17.25" x14ac:dyDescent="0.25">
      <c r="B27" t="s">
        <v>54</v>
      </c>
      <c r="C27">
        <v>6</v>
      </c>
      <c r="D27">
        <v>22</v>
      </c>
      <c r="E27" s="5">
        <f t="shared" si="2"/>
        <v>27.27272727272727</v>
      </c>
      <c r="F27" s="21" t="s">
        <v>43</v>
      </c>
    </row>
    <row r="28" spans="1:6" ht="17.25" x14ac:dyDescent="0.25">
      <c r="A28" t="s">
        <v>41</v>
      </c>
      <c r="B28" t="s">
        <v>52</v>
      </c>
      <c r="C28">
        <v>0</v>
      </c>
      <c r="D28">
        <v>25</v>
      </c>
      <c r="E28" s="5">
        <f t="shared" si="2"/>
        <v>0</v>
      </c>
      <c r="F28" s="21"/>
    </row>
    <row r="29" spans="1:6" ht="17.25" x14ac:dyDescent="0.25">
      <c r="B29" t="s">
        <v>53</v>
      </c>
      <c r="C29">
        <v>28</v>
      </c>
      <c r="D29">
        <v>31</v>
      </c>
      <c r="E29" s="5">
        <f t="shared" si="2"/>
        <v>90.322580645161281</v>
      </c>
      <c r="F29" s="21" t="s">
        <v>45</v>
      </c>
    </row>
    <row r="33" spans="1:8" ht="18.75" x14ac:dyDescent="0.3">
      <c r="A33" s="19" t="s">
        <v>59</v>
      </c>
    </row>
    <row r="35" spans="1:8" x14ac:dyDescent="0.25">
      <c r="C35" s="21" t="s">
        <v>46</v>
      </c>
      <c r="D35" s="21" t="s">
        <v>47</v>
      </c>
      <c r="E35" s="21" t="s">
        <v>42</v>
      </c>
    </row>
    <row r="36" spans="1:8" ht="17.25" x14ac:dyDescent="0.25">
      <c r="A36" t="s">
        <v>37</v>
      </c>
      <c r="B36" t="s">
        <v>49</v>
      </c>
      <c r="C36">
        <v>96</v>
      </c>
      <c r="D36">
        <v>183</v>
      </c>
      <c r="E36" s="5">
        <v>52.459016393442624</v>
      </c>
      <c r="F36" s="46">
        <v>1</v>
      </c>
    </row>
    <row r="37" spans="1:8" ht="17.25" x14ac:dyDescent="0.25">
      <c r="B37" t="s">
        <v>56</v>
      </c>
      <c r="C37">
        <v>115</v>
      </c>
      <c r="D37">
        <v>142</v>
      </c>
      <c r="E37" s="5">
        <v>81</v>
      </c>
      <c r="F37" s="46">
        <v>2</v>
      </c>
      <c r="G37" s="21" t="s">
        <v>87</v>
      </c>
      <c r="H37" s="1" t="s">
        <v>44</v>
      </c>
    </row>
    <row r="38" spans="1:8" ht="17.25" x14ac:dyDescent="0.25">
      <c r="B38" t="s">
        <v>57</v>
      </c>
      <c r="C38">
        <v>56</v>
      </c>
      <c r="D38">
        <v>65</v>
      </c>
      <c r="E38" s="5">
        <v>86.15384615384616</v>
      </c>
      <c r="F38" s="46">
        <v>3</v>
      </c>
      <c r="H38" s="1"/>
    </row>
    <row r="39" spans="1:8" ht="17.25" x14ac:dyDescent="0.25">
      <c r="B39" t="s">
        <v>58</v>
      </c>
      <c r="C39">
        <v>57</v>
      </c>
      <c r="D39">
        <v>57</v>
      </c>
      <c r="E39" s="5">
        <v>100</v>
      </c>
      <c r="F39" s="46">
        <v>4</v>
      </c>
      <c r="G39" s="45" t="s">
        <v>88</v>
      </c>
      <c r="H39" s="1" t="s">
        <v>44</v>
      </c>
    </row>
    <row r="40" spans="1:8" x14ac:dyDescent="0.25">
      <c r="F40" s="46"/>
      <c r="H40" s="1"/>
    </row>
    <row r="41" spans="1:8" ht="17.25" x14ac:dyDescent="0.25">
      <c r="A41" t="s">
        <v>40</v>
      </c>
      <c r="B41" t="s">
        <v>49</v>
      </c>
      <c r="C41">
        <v>15</v>
      </c>
      <c r="D41">
        <v>183</v>
      </c>
      <c r="E41" s="5">
        <v>8.1967213114754092</v>
      </c>
      <c r="F41" s="46">
        <v>1</v>
      </c>
      <c r="H41" s="1"/>
    </row>
    <row r="42" spans="1:8" ht="17.25" x14ac:dyDescent="0.25">
      <c r="B42" t="s">
        <v>56</v>
      </c>
      <c r="C42">
        <v>28</v>
      </c>
      <c r="D42">
        <v>142</v>
      </c>
      <c r="E42" s="5">
        <v>19.7</v>
      </c>
      <c r="F42" s="46">
        <v>2</v>
      </c>
      <c r="G42" s="21" t="s">
        <v>87</v>
      </c>
      <c r="H42" s="1" t="s">
        <v>43</v>
      </c>
    </row>
    <row r="43" spans="1:8" ht="17.25" x14ac:dyDescent="0.25">
      <c r="B43" t="s">
        <v>57</v>
      </c>
      <c r="C43">
        <v>24</v>
      </c>
      <c r="D43">
        <v>65</v>
      </c>
      <c r="E43" s="5">
        <v>36.923076923076927</v>
      </c>
      <c r="F43" s="46">
        <v>3</v>
      </c>
      <c r="G43" s="45" t="s">
        <v>89</v>
      </c>
      <c r="H43" s="1" t="s">
        <v>43</v>
      </c>
    </row>
    <row r="44" spans="1:8" ht="17.25" x14ac:dyDescent="0.25">
      <c r="B44" t="s">
        <v>58</v>
      </c>
      <c r="C44">
        <v>51</v>
      </c>
      <c r="D44">
        <v>57</v>
      </c>
      <c r="E44" s="5">
        <v>89.473684210526315</v>
      </c>
      <c r="F44" s="46">
        <v>4</v>
      </c>
      <c r="G44" s="45" t="s">
        <v>88</v>
      </c>
      <c r="H44" s="1" t="s">
        <v>44</v>
      </c>
    </row>
    <row r="48" spans="1:8" ht="18.75" x14ac:dyDescent="0.3">
      <c r="A48" s="19" t="s">
        <v>115</v>
      </c>
    </row>
    <row r="50" spans="1:6" x14ac:dyDescent="0.25">
      <c r="C50" s="21" t="s">
        <v>46</v>
      </c>
      <c r="D50" s="21" t="s">
        <v>47</v>
      </c>
      <c r="E50" s="21" t="s">
        <v>42</v>
      </c>
      <c r="F50" s="21" t="s">
        <v>48</v>
      </c>
    </row>
    <row r="51" spans="1:6" x14ac:dyDescent="0.25">
      <c r="A51" t="s">
        <v>37</v>
      </c>
      <c r="B51" t="s">
        <v>60</v>
      </c>
      <c r="C51">
        <v>13</v>
      </c>
      <c r="D51">
        <v>66</v>
      </c>
      <c r="E51" s="5">
        <v>20</v>
      </c>
    </row>
    <row r="52" spans="1:6" x14ac:dyDescent="0.25">
      <c r="B52" t="s">
        <v>61</v>
      </c>
      <c r="C52">
        <v>30</v>
      </c>
      <c r="D52">
        <v>61</v>
      </c>
      <c r="E52" s="5">
        <v>49</v>
      </c>
      <c r="F52" s="21" t="s">
        <v>44</v>
      </c>
    </row>
    <row r="53" spans="1:6" x14ac:dyDescent="0.25">
      <c r="E53" s="5"/>
    </row>
    <row r="54" spans="1:6" x14ac:dyDescent="0.25">
      <c r="A54" t="s">
        <v>62</v>
      </c>
      <c r="B54" t="s">
        <v>60</v>
      </c>
      <c r="C54">
        <v>8</v>
      </c>
      <c r="D54">
        <v>60</v>
      </c>
      <c r="E54" s="5">
        <v>13</v>
      </c>
    </row>
    <row r="55" spans="1:6" x14ac:dyDescent="0.25">
      <c r="B55" t="s">
        <v>61</v>
      </c>
      <c r="C55">
        <v>24</v>
      </c>
      <c r="D55">
        <v>58</v>
      </c>
      <c r="E55" s="5">
        <v>41</v>
      </c>
      <c r="F55" s="21" t="s">
        <v>44</v>
      </c>
    </row>
    <row r="56" spans="1:6" x14ac:dyDescent="0.25">
      <c r="E56" s="5"/>
    </row>
    <row r="57" spans="1:6" x14ac:dyDescent="0.25">
      <c r="A57" t="s">
        <v>63</v>
      </c>
      <c r="B57" s="31" t="s">
        <v>60</v>
      </c>
      <c r="C57">
        <v>1</v>
      </c>
      <c r="D57">
        <v>8</v>
      </c>
      <c r="E57" s="5">
        <v>12</v>
      </c>
    </row>
    <row r="58" spans="1:6" x14ac:dyDescent="0.25">
      <c r="B58" s="31" t="s">
        <v>61</v>
      </c>
      <c r="C58">
        <v>10</v>
      </c>
      <c r="D58">
        <v>11</v>
      </c>
      <c r="E58" s="5">
        <v>90</v>
      </c>
      <c r="F58" s="21" t="s">
        <v>64</v>
      </c>
    </row>
    <row r="62" spans="1:6" ht="18.75" x14ac:dyDescent="0.3">
      <c r="A62" s="19" t="s">
        <v>116</v>
      </c>
    </row>
    <row r="64" spans="1:6" x14ac:dyDescent="0.25">
      <c r="C64" s="21" t="s">
        <v>46</v>
      </c>
      <c r="D64" s="21" t="s">
        <v>47</v>
      </c>
      <c r="E64" s="21" t="s">
        <v>42</v>
      </c>
    </row>
    <row r="65" spans="1:5" ht="17.25" x14ac:dyDescent="0.25">
      <c r="A65" t="s">
        <v>37</v>
      </c>
      <c r="B65" t="s">
        <v>49</v>
      </c>
      <c r="C65">
        <v>96</v>
      </c>
      <c r="D65">
        <v>183</v>
      </c>
      <c r="E65" s="5">
        <v>52.459016393442624</v>
      </c>
    </row>
    <row r="66" spans="1:5" ht="17.25" x14ac:dyDescent="0.25">
      <c r="B66" t="s">
        <v>65</v>
      </c>
      <c r="C66">
        <v>37</v>
      </c>
      <c r="D66">
        <v>79</v>
      </c>
      <c r="E66" s="5">
        <v>46.835443037974684</v>
      </c>
    </row>
    <row r="67" spans="1:5" ht="17.25" x14ac:dyDescent="0.25">
      <c r="B67" t="s">
        <v>66</v>
      </c>
      <c r="C67">
        <v>25</v>
      </c>
      <c r="D67">
        <v>64</v>
      </c>
      <c r="E67" s="5">
        <v>39.0625</v>
      </c>
    </row>
    <row r="68" spans="1:5" x14ac:dyDescent="0.25">
      <c r="E68" s="5"/>
    </row>
    <row r="69" spans="1:5" ht="17.25" x14ac:dyDescent="0.25">
      <c r="A69" t="s">
        <v>40</v>
      </c>
      <c r="B69" t="s">
        <v>49</v>
      </c>
      <c r="C69">
        <v>15</v>
      </c>
      <c r="D69">
        <v>183</v>
      </c>
      <c r="E69" s="5">
        <v>8.1967213114754092</v>
      </c>
    </row>
    <row r="70" spans="1:5" ht="17.25" x14ac:dyDescent="0.25">
      <c r="B70" t="s">
        <v>65</v>
      </c>
      <c r="C70">
        <v>7</v>
      </c>
      <c r="D70">
        <v>79</v>
      </c>
      <c r="E70" s="5">
        <v>8.8607594936708853</v>
      </c>
    </row>
    <row r="71" spans="1:5" ht="17.25" x14ac:dyDescent="0.25">
      <c r="B71" t="s">
        <v>66</v>
      </c>
      <c r="C71">
        <v>5</v>
      </c>
      <c r="D71">
        <v>64</v>
      </c>
      <c r="E71" s="5">
        <v>7.81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21"/>
  <sheetViews>
    <sheetView topLeftCell="A68" workbookViewId="0">
      <selection activeCell="A3" sqref="A3"/>
    </sheetView>
  </sheetViews>
  <sheetFormatPr baseColWidth="10" defaultRowHeight="15.75" x14ac:dyDescent="0.25"/>
  <cols>
    <col min="1" max="1" width="12.125" customWidth="1"/>
    <col min="8" max="8" width="12.125" customWidth="1"/>
  </cols>
  <sheetData>
    <row r="3" spans="1:6" ht="18.75" x14ac:dyDescent="0.3">
      <c r="A3" s="19" t="s">
        <v>95</v>
      </c>
    </row>
    <row r="5" spans="1:6" x14ac:dyDescent="0.25">
      <c r="A5" t="s">
        <v>3</v>
      </c>
      <c r="B5">
        <v>1</v>
      </c>
      <c r="C5">
        <v>1</v>
      </c>
      <c r="E5">
        <f>AVERAGE(B5:C5)</f>
        <v>1</v>
      </c>
      <c r="F5">
        <f>STDEV(B5:C5)</f>
        <v>0</v>
      </c>
    </row>
    <row r="6" spans="1:6" x14ac:dyDescent="0.25">
      <c r="A6" t="s">
        <v>11</v>
      </c>
      <c r="B6">
        <v>0.04</v>
      </c>
      <c r="C6">
        <v>0.04</v>
      </c>
      <c r="E6">
        <f>AVERAGE(B6:C6)</f>
        <v>0.04</v>
      </c>
      <c r="F6">
        <f>STDEV(B6:C6)</f>
        <v>0</v>
      </c>
    </row>
    <row r="9" spans="1:6" x14ac:dyDescent="0.25">
      <c r="A9" t="s">
        <v>3</v>
      </c>
      <c r="B9">
        <v>1</v>
      </c>
      <c r="C9">
        <v>1</v>
      </c>
      <c r="D9">
        <v>1</v>
      </c>
      <c r="E9">
        <f>AVERAGE(B9:D9)</f>
        <v>1</v>
      </c>
      <c r="F9">
        <f>STDEV(B9:D9)</f>
        <v>0</v>
      </c>
    </row>
    <row r="10" spans="1:6" x14ac:dyDescent="0.25">
      <c r="A10" t="s">
        <v>24</v>
      </c>
      <c r="B10">
        <v>0.03</v>
      </c>
      <c r="C10">
        <v>6.9000000000000006E-2</v>
      </c>
      <c r="D10">
        <v>3.7999999999999999E-2</v>
      </c>
      <c r="E10" s="43">
        <f>AVERAGE(B10:D10)</f>
        <v>4.5666666666666668E-2</v>
      </c>
      <c r="F10" s="43">
        <f>STDEV(B10:D10)</f>
        <v>2.0599352740640481E-2</v>
      </c>
    </row>
    <row r="15" spans="1:6" ht="18.75" x14ac:dyDescent="0.3">
      <c r="A15" s="19" t="s">
        <v>75</v>
      </c>
    </row>
    <row r="17" spans="1:6" x14ac:dyDescent="0.25">
      <c r="A17" t="s">
        <v>70</v>
      </c>
    </row>
    <row r="19" spans="1:6" x14ac:dyDescent="0.25">
      <c r="A19" t="s">
        <v>69</v>
      </c>
      <c r="B19">
        <v>0</v>
      </c>
      <c r="C19">
        <v>15</v>
      </c>
      <c r="D19">
        <v>30</v>
      </c>
      <c r="E19">
        <v>45</v>
      </c>
      <c r="F19">
        <v>60</v>
      </c>
    </row>
    <row r="21" spans="1:6" x14ac:dyDescent="0.25">
      <c r="A21" t="s">
        <v>3</v>
      </c>
      <c r="B21" s="21"/>
      <c r="C21">
        <v>88</v>
      </c>
      <c r="D21">
        <v>77</v>
      </c>
      <c r="E21">
        <v>78</v>
      </c>
      <c r="F21">
        <v>55</v>
      </c>
    </row>
    <row r="22" spans="1:6" x14ac:dyDescent="0.25">
      <c r="B22" s="1"/>
      <c r="C22">
        <v>100</v>
      </c>
      <c r="D22">
        <v>95</v>
      </c>
      <c r="E22">
        <v>68</v>
      </c>
      <c r="F22">
        <v>32</v>
      </c>
    </row>
    <row r="23" spans="1:6" x14ac:dyDescent="0.25">
      <c r="C23">
        <v>94</v>
      </c>
      <c r="D23">
        <v>94</v>
      </c>
      <c r="E23">
        <v>94</v>
      </c>
      <c r="F23">
        <v>65</v>
      </c>
    </row>
    <row r="24" spans="1:6" x14ac:dyDescent="0.25">
      <c r="C24">
        <v>95</v>
      </c>
      <c r="D24">
        <v>95</v>
      </c>
      <c r="E24">
        <v>85</v>
      </c>
      <c r="F24">
        <v>55</v>
      </c>
    </row>
    <row r="25" spans="1:6" x14ac:dyDescent="0.25">
      <c r="C25">
        <v>90</v>
      </c>
      <c r="D25">
        <v>80</v>
      </c>
      <c r="E25">
        <v>80</v>
      </c>
      <c r="F25">
        <v>70</v>
      </c>
    </row>
    <row r="26" spans="1:6" x14ac:dyDescent="0.25">
      <c r="B26">
        <v>100</v>
      </c>
      <c r="C26">
        <f>AVERAGE(C21:C25)</f>
        <v>93.4</v>
      </c>
      <c r="D26">
        <f>AVERAGE(D21:D25)</f>
        <v>88.2</v>
      </c>
      <c r="E26">
        <f>AVERAGE(E21:E25)</f>
        <v>81</v>
      </c>
      <c r="F26">
        <f>AVERAGE(F21:F25)</f>
        <v>55.4</v>
      </c>
    </row>
    <row r="27" spans="1:6" x14ac:dyDescent="0.25">
      <c r="B27">
        <v>0</v>
      </c>
      <c r="C27" s="5">
        <f>STDEV(C21:C25)</f>
        <v>4.6690470119715011</v>
      </c>
      <c r="D27" s="5">
        <f t="shared" ref="D27:F27" si="0">STDEV(D21:D25)</f>
        <v>8.9274856482662575</v>
      </c>
      <c r="E27" s="5">
        <f t="shared" si="0"/>
        <v>9.5393920141694561</v>
      </c>
      <c r="F27" s="5">
        <f t="shared" si="0"/>
        <v>14.604793733565709</v>
      </c>
    </row>
    <row r="29" spans="1:6" x14ac:dyDescent="0.25">
      <c r="A29" t="s">
        <v>24</v>
      </c>
      <c r="C29">
        <v>88</v>
      </c>
      <c r="D29">
        <v>78</v>
      </c>
      <c r="E29">
        <v>78</v>
      </c>
      <c r="F29">
        <v>0</v>
      </c>
    </row>
    <row r="30" spans="1:6" x14ac:dyDescent="0.25">
      <c r="C30">
        <v>95</v>
      </c>
      <c r="D30">
        <v>85</v>
      </c>
      <c r="E30">
        <v>60</v>
      </c>
      <c r="F30">
        <v>15</v>
      </c>
    </row>
    <row r="31" spans="1:6" x14ac:dyDescent="0.25">
      <c r="C31">
        <v>88</v>
      </c>
      <c r="D31">
        <v>82</v>
      </c>
      <c r="E31">
        <v>76</v>
      </c>
      <c r="F31">
        <v>12</v>
      </c>
    </row>
    <row r="32" spans="1:6" x14ac:dyDescent="0.25">
      <c r="C32">
        <v>70</v>
      </c>
      <c r="D32">
        <v>70</v>
      </c>
      <c r="E32">
        <v>60</v>
      </c>
      <c r="F32">
        <v>20</v>
      </c>
    </row>
    <row r="33" spans="1:6" x14ac:dyDescent="0.25">
      <c r="C33">
        <v>86</v>
      </c>
      <c r="D33">
        <v>66</v>
      </c>
      <c r="E33">
        <v>40</v>
      </c>
      <c r="F33">
        <v>13</v>
      </c>
    </row>
    <row r="34" spans="1:6" x14ac:dyDescent="0.25">
      <c r="C34">
        <v>86</v>
      </c>
      <c r="D34">
        <v>76</v>
      </c>
      <c r="E34">
        <v>57</v>
      </c>
      <c r="F34">
        <v>3</v>
      </c>
    </row>
    <row r="35" spans="1:6" x14ac:dyDescent="0.25">
      <c r="B35">
        <v>100</v>
      </c>
      <c r="C35">
        <f>AVERAGE(C29:C34)</f>
        <v>85.5</v>
      </c>
      <c r="D35" s="5">
        <f t="shared" ref="D35:F35" si="1">AVERAGE(D29:D34)</f>
        <v>76.166666666666671</v>
      </c>
      <c r="E35" s="5">
        <f t="shared" si="1"/>
        <v>61.833333333333336</v>
      </c>
      <c r="F35" s="5">
        <f t="shared" si="1"/>
        <v>10.5</v>
      </c>
    </row>
    <row r="36" spans="1:6" x14ac:dyDescent="0.25">
      <c r="B36">
        <v>0</v>
      </c>
      <c r="C36" s="5">
        <f>STDEV(C29:C34)</f>
        <v>8.2885463140408397</v>
      </c>
      <c r="D36" s="5">
        <f t="shared" ref="D36:F36" si="2">STDEV(D29:D34)</f>
        <v>7.1670542530852002</v>
      </c>
      <c r="E36" s="5">
        <f t="shared" si="2"/>
        <v>13.920009578540757</v>
      </c>
      <c r="F36" s="5">
        <f t="shared" si="2"/>
        <v>7.556454194925025</v>
      </c>
    </row>
    <row r="38" spans="1:6" x14ac:dyDescent="0.25">
      <c r="C38" s="21" t="s">
        <v>67</v>
      </c>
      <c r="D38" s="21" t="s">
        <v>67</v>
      </c>
      <c r="E38" s="21" t="s">
        <v>67</v>
      </c>
      <c r="F38" s="21" t="s">
        <v>68</v>
      </c>
    </row>
    <row r="41" spans="1:6" x14ac:dyDescent="0.25">
      <c r="A41" t="s">
        <v>71</v>
      </c>
    </row>
    <row r="43" spans="1:6" x14ac:dyDescent="0.25">
      <c r="A43" t="s">
        <v>69</v>
      </c>
      <c r="B43">
        <v>0</v>
      </c>
      <c r="C43">
        <v>15</v>
      </c>
      <c r="D43">
        <v>30</v>
      </c>
      <c r="E43">
        <v>45</v>
      </c>
      <c r="F43">
        <v>60</v>
      </c>
    </row>
    <row r="45" spans="1:6" x14ac:dyDescent="0.25">
      <c r="A45" t="s">
        <v>3</v>
      </c>
      <c r="B45" s="21"/>
      <c r="C45">
        <v>94</v>
      </c>
      <c r="D45">
        <v>94</v>
      </c>
      <c r="E45">
        <v>82</v>
      </c>
      <c r="F45">
        <v>41</v>
      </c>
    </row>
    <row r="46" spans="1:6" x14ac:dyDescent="0.25">
      <c r="C46">
        <v>100</v>
      </c>
      <c r="D46">
        <v>95</v>
      </c>
      <c r="E46">
        <v>79</v>
      </c>
      <c r="F46">
        <v>21</v>
      </c>
    </row>
    <row r="47" spans="1:6" x14ac:dyDescent="0.25">
      <c r="C47">
        <v>100</v>
      </c>
      <c r="D47">
        <v>93</v>
      </c>
      <c r="E47">
        <v>80</v>
      </c>
      <c r="F47">
        <v>40</v>
      </c>
    </row>
    <row r="48" spans="1:6" x14ac:dyDescent="0.25">
      <c r="C48">
        <v>100</v>
      </c>
      <c r="D48">
        <v>100</v>
      </c>
      <c r="E48">
        <v>69</v>
      </c>
      <c r="F48">
        <v>31</v>
      </c>
    </row>
    <row r="49" spans="1:6" x14ac:dyDescent="0.25">
      <c r="C49">
        <v>90</v>
      </c>
      <c r="D49">
        <v>90</v>
      </c>
      <c r="E49">
        <v>55</v>
      </c>
      <c r="F49">
        <v>20</v>
      </c>
    </row>
    <row r="50" spans="1:6" x14ac:dyDescent="0.25">
      <c r="B50">
        <v>100</v>
      </c>
      <c r="C50">
        <f>AVERAGE(C45:C49)</f>
        <v>96.8</v>
      </c>
      <c r="D50">
        <f>AVERAGE(D45:D49)</f>
        <v>94.4</v>
      </c>
      <c r="E50">
        <f>AVERAGE(E45:E49)</f>
        <v>73</v>
      </c>
      <c r="F50">
        <f>AVERAGE(F45:F49)</f>
        <v>30.6</v>
      </c>
    </row>
    <row r="51" spans="1:6" x14ac:dyDescent="0.25">
      <c r="B51">
        <v>0</v>
      </c>
      <c r="C51" s="5">
        <f t="shared" ref="C51:F51" si="3">STDEV(C45:C49)</f>
        <v>4.6043457732885349</v>
      </c>
      <c r="D51" s="5">
        <f t="shared" si="3"/>
        <v>3.6469165057620936</v>
      </c>
      <c r="E51" s="5">
        <f t="shared" si="3"/>
        <v>11.247221879201993</v>
      </c>
      <c r="F51" s="5">
        <f t="shared" si="3"/>
        <v>10.014988766843423</v>
      </c>
    </row>
    <row r="53" spans="1:6" x14ac:dyDescent="0.25">
      <c r="A53" t="s">
        <v>24</v>
      </c>
      <c r="C53">
        <v>94</v>
      </c>
      <c r="D53">
        <v>72</v>
      </c>
      <c r="E53">
        <v>67</v>
      </c>
      <c r="F53">
        <v>22</v>
      </c>
    </row>
    <row r="54" spans="1:6" x14ac:dyDescent="0.25">
      <c r="C54">
        <v>100</v>
      </c>
      <c r="D54">
        <v>90</v>
      </c>
      <c r="E54">
        <v>65</v>
      </c>
      <c r="F54">
        <v>15</v>
      </c>
    </row>
    <row r="55" spans="1:6" x14ac:dyDescent="0.25">
      <c r="C55">
        <v>100</v>
      </c>
      <c r="D55">
        <v>100</v>
      </c>
      <c r="E55">
        <v>60</v>
      </c>
      <c r="F55">
        <v>20</v>
      </c>
    </row>
    <row r="56" spans="1:6" x14ac:dyDescent="0.25">
      <c r="C56">
        <v>100</v>
      </c>
      <c r="D56">
        <v>85</v>
      </c>
      <c r="E56">
        <v>45</v>
      </c>
      <c r="F56">
        <v>0</v>
      </c>
    </row>
    <row r="57" spans="1:6" x14ac:dyDescent="0.25">
      <c r="C57">
        <v>90</v>
      </c>
      <c r="D57">
        <v>85</v>
      </c>
      <c r="E57">
        <v>75</v>
      </c>
      <c r="F57">
        <v>20</v>
      </c>
    </row>
    <row r="58" spans="1:6" x14ac:dyDescent="0.25">
      <c r="B58">
        <v>100</v>
      </c>
      <c r="C58">
        <f>AVERAGE(C53:C57)</f>
        <v>96.8</v>
      </c>
      <c r="D58">
        <f>AVERAGE(D53:D57)</f>
        <v>86.4</v>
      </c>
      <c r="E58">
        <f>AVERAGE(E53:E57)</f>
        <v>62.4</v>
      </c>
      <c r="F58">
        <f>AVERAGE(F53:F57)</f>
        <v>15.4</v>
      </c>
    </row>
    <row r="59" spans="1:6" x14ac:dyDescent="0.25">
      <c r="B59">
        <v>0</v>
      </c>
      <c r="C59" s="5">
        <f t="shared" ref="C59:F59" si="4">STDEV(C53:C57)</f>
        <v>4.6043457732885349</v>
      </c>
      <c r="D59" s="5">
        <f t="shared" si="4"/>
        <v>10.114346246792191</v>
      </c>
      <c r="E59" s="5">
        <f t="shared" si="4"/>
        <v>11.126544836560907</v>
      </c>
      <c r="F59" s="5">
        <f t="shared" si="4"/>
        <v>8.9888820216976928</v>
      </c>
    </row>
    <row r="61" spans="1:6" x14ac:dyDescent="0.25">
      <c r="C61" s="21" t="s">
        <v>72</v>
      </c>
      <c r="D61" s="21" t="s">
        <v>73</v>
      </c>
      <c r="E61" s="21" t="s">
        <v>73</v>
      </c>
      <c r="F61" s="21" t="s">
        <v>74</v>
      </c>
    </row>
    <row r="65" spans="1:9" ht="18.75" x14ac:dyDescent="0.3">
      <c r="A65" s="19" t="s">
        <v>76</v>
      </c>
    </row>
    <row r="68" spans="1:9" x14ac:dyDescent="0.25">
      <c r="A68" t="s">
        <v>70</v>
      </c>
    </row>
    <row r="70" spans="1:9" x14ac:dyDescent="0.25">
      <c r="A70" s="32" t="s">
        <v>3</v>
      </c>
      <c r="B70" s="33" t="s">
        <v>77</v>
      </c>
      <c r="C70" s="33" t="s">
        <v>78</v>
      </c>
      <c r="D70" s="33" t="s">
        <v>79</v>
      </c>
      <c r="E70" s="33"/>
      <c r="F70" s="32" t="s">
        <v>24</v>
      </c>
      <c r="G70" s="33" t="s">
        <v>77</v>
      </c>
      <c r="H70" s="33" t="s">
        <v>78</v>
      </c>
      <c r="I70" s="33" t="s">
        <v>79</v>
      </c>
    </row>
    <row r="71" spans="1:9" x14ac:dyDescent="0.25">
      <c r="B71" s="7">
        <v>40</v>
      </c>
      <c r="C71" s="7">
        <v>32</v>
      </c>
      <c r="D71" s="7">
        <v>55</v>
      </c>
      <c r="G71" s="7">
        <v>28</v>
      </c>
      <c r="H71" s="7">
        <v>18</v>
      </c>
      <c r="I71" s="7">
        <v>30</v>
      </c>
    </row>
    <row r="72" spans="1:9" x14ac:dyDescent="0.25">
      <c r="B72" s="7">
        <v>26</v>
      </c>
      <c r="C72" s="7">
        <v>41</v>
      </c>
      <c r="D72" s="7">
        <v>46</v>
      </c>
      <c r="G72" s="7">
        <v>24</v>
      </c>
      <c r="H72" s="7">
        <v>34</v>
      </c>
      <c r="I72" s="7">
        <v>26</v>
      </c>
    </row>
    <row r="73" spans="1:9" x14ac:dyDescent="0.25">
      <c r="B73" s="7">
        <v>3</v>
      </c>
      <c r="C73" s="7">
        <v>19</v>
      </c>
      <c r="D73" s="7">
        <v>26</v>
      </c>
      <c r="G73" s="7">
        <v>21</v>
      </c>
      <c r="H73" s="7">
        <v>30</v>
      </c>
      <c r="I73" s="7">
        <v>0</v>
      </c>
    </row>
    <row r="74" spans="1:9" x14ac:dyDescent="0.25">
      <c r="B74" s="7">
        <v>48</v>
      </c>
      <c r="C74" s="7">
        <v>50</v>
      </c>
      <c r="D74" s="7">
        <v>34</v>
      </c>
      <c r="G74" s="7">
        <v>34</v>
      </c>
      <c r="H74" s="7">
        <v>15</v>
      </c>
      <c r="I74" s="7">
        <v>32</v>
      </c>
    </row>
    <row r="75" spans="1:9" x14ac:dyDescent="0.25">
      <c r="B75" s="7">
        <v>36</v>
      </c>
      <c r="C75" s="7">
        <v>54</v>
      </c>
      <c r="D75" s="7">
        <v>52</v>
      </c>
      <c r="G75" s="7">
        <v>29</v>
      </c>
      <c r="H75" s="7">
        <v>29</v>
      </c>
      <c r="I75" s="7">
        <v>4</v>
      </c>
    </row>
    <row r="76" spans="1:9" x14ac:dyDescent="0.25">
      <c r="B76" s="7">
        <v>57</v>
      </c>
      <c r="C76" s="7">
        <v>56</v>
      </c>
      <c r="D76" s="7">
        <v>33</v>
      </c>
      <c r="G76" s="7">
        <v>29</v>
      </c>
      <c r="H76" s="7">
        <v>37</v>
      </c>
      <c r="I76" s="7">
        <v>37</v>
      </c>
    </row>
    <row r="77" spans="1:9" x14ac:dyDescent="0.25">
      <c r="B77" s="7">
        <v>33</v>
      </c>
      <c r="C77" s="7">
        <v>38</v>
      </c>
      <c r="D77" s="7">
        <v>46</v>
      </c>
      <c r="G77" s="7">
        <v>8</v>
      </c>
      <c r="H77" s="7">
        <v>25</v>
      </c>
      <c r="I77" s="7">
        <v>2</v>
      </c>
    </row>
    <row r="78" spans="1:9" x14ac:dyDescent="0.25">
      <c r="B78" s="7">
        <v>20</v>
      </c>
      <c r="C78" s="7">
        <v>68</v>
      </c>
      <c r="D78" s="7">
        <v>42</v>
      </c>
      <c r="G78" s="7">
        <v>16</v>
      </c>
      <c r="H78" s="7">
        <v>35</v>
      </c>
      <c r="I78" s="7">
        <v>18</v>
      </c>
    </row>
    <row r="79" spans="1:9" x14ac:dyDescent="0.25">
      <c r="B79" s="7">
        <v>57</v>
      </c>
      <c r="C79" s="7">
        <v>53</v>
      </c>
      <c r="D79" s="7">
        <v>55</v>
      </c>
      <c r="G79" s="7">
        <v>28</v>
      </c>
      <c r="H79" s="7">
        <v>22</v>
      </c>
      <c r="I79" s="7">
        <v>10</v>
      </c>
    </row>
    <row r="80" spans="1:9" x14ac:dyDescent="0.25">
      <c r="B80" s="7">
        <v>26</v>
      </c>
      <c r="C80" s="7">
        <v>57</v>
      </c>
      <c r="D80" s="7">
        <v>41</v>
      </c>
      <c r="G80" s="7">
        <v>6</v>
      </c>
      <c r="H80" s="7">
        <v>50</v>
      </c>
      <c r="I80" s="7">
        <v>3</v>
      </c>
    </row>
    <row r="81" spans="2:9" x14ac:dyDescent="0.25">
      <c r="B81" s="7">
        <v>21</v>
      </c>
      <c r="C81" s="7">
        <v>49</v>
      </c>
      <c r="D81" s="7">
        <v>32</v>
      </c>
      <c r="G81" s="7">
        <v>31</v>
      </c>
      <c r="H81" s="7">
        <v>29</v>
      </c>
      <c r="I81" s="7">
        <v>17</v>
      </c>
    </row>
    <row r="82" spans="2:9" x14ac:dyDescent="0.25">
      <c r="B82" s="7">
        <v>0</v>
      </c>
      <c r="C82" s="7">
        <v>64</v>
      </c>
      <c r="D82" s="7">
        <v>14</v>
      </c>
      <c r="G82" s="7">
        <v>40</v>
      </c>
      <c r="H82" s="7">
        <v>45</v>
      </c>
      <c r="I82" s="7">
        <v>0</v>
      </c>
    </row>
    <row r="83" spans="2:9" x14ac:dyDescent="0.25">
      <c r="B83" s="7">
        <v>38</v>
      </c>
      <c r="C83" s="7">
        <v>32</v>
      </c>
      <c r="D83" s="7">
        <v>10</v>
      </c>
      <c r="G83" s="7">
        <v>37</v>
      </c>
      <c r="H83" s="7">
        <v>34</v>
      </c>
      <c r="I83" s="7">
        <v>46</v>
      </c>
    </row>
    <row r="84" spans="2:9" x14ac:dyDescent="0.25">
      <c r="B84" s="7">
        <v>46</v>
      </c>
      <c r="C84" s="7">
        <v>17</v>
      </c>
      <c r="D84" s="7">
        <v>38</v>
      </c>
      <c r="G84" s="7">
        <v>23</v>
      </c>
      <c r="H84" s="7">
        <v>2</v>
      </c>
      <c r="I84" s="7"/>
    </row>
    <row r="85" spans="2:9" x14ac:dyDescent="0.25">
      <c r="B85" s="7">
        <v>40</v>
      </c>
      <c r="C85" s="7">
        <v>58</v>
      </c>
      <c r="D85" s="7">
        <v>42</v>
      </c>
      <c r="G85" s="7">
        <v>30</v>
      </c>
      <c r="H85" s="7">
        <v>41</v>
      </c>
      <c r="I85" s="7"/>
    </row>
    <row r="86" spans="2:9" x14ac:dyDescent="0.25">
      <c r="B86" s="7">
        <v>27</v>
      </c>
      <c r="C86" s="7">
        <v>46</v>
      </c>
      <c r="D86" s="7">
        <v>33</v>
      </c>
      <c r="G86" s="7">
        <v>32</v>
      </c>
      <c r="H86" s="7"/>
      <c r="I86" s="7"/>
    </row>
    <row r="87" spans="2:9" x14ac:dyDescent="0.25">
      <c r="B87" s="7">
        <v>14</v>
      </c>
      <c r="C87" s="7">
        <v>32</v>
      </c>
      <c r="D87" s="7">
        <v>29</v>
      </c>
      <c r="G87" s="7">
        <v>37</v>
      </c>
      <c r="H87" s="7"/>
      <c r="I87" s="7"/>
    </row>
    <row r="88" spans="2:9" x14ac:dyDescent="0.25">
      <c r="B88" s="7">
        <v>61</v>
      </c>
      <c r="C88" s="7">
        <v>75</v>
      </c>
      <c r="D88" s="7">
        <v>0</v>
      </c>
      <c r="G88" s="7">
        <v>13</v>
      </c>
      <c r="H88" s="7"/>
      <c r="I88" s="7"/>
    </row>
    <row r="89" spans="2:9" x14ac:dyDescent="0.25">
      <c r="B89" s="7">
        <v>31</v>
      </c>
      <c r="C89" s="7">
        <v>34</v>
      </c>
      <c r="D89" s="7">
        <v>39</v>
      </c>
      <c r="G89" s="7">
        <v>6</v>
      </c>
      <c r="H89" s="7"/>
      <c r="I89" s="7"/>
    </row>
    <row r="90" spans="2:9" x14ac:dyDescent="0.25">
      <c r="B90" s="7">
        <v>36</v>
      </c>
      <c r="C90" s="7">
        <v>62</v>
      </c>
      <c r="D90" s="7">
        <v>42</v>
      </c>
      <c r="G90" s="7">
        <v>31</v>
      </c>
      <c r="H90" s="7"/>
      <c r="I90" s="7"/>
    </row>
    <row r="91" spans="2:9" x14ac:dyDescent="0.25">
      <c r="B91" s="7">
        <v>18</v>
      </c>
      <c r="C91" s="7">
        <v>64</v>
      </c>
      <c r="D91" s="7">
        <v>12</v>
      </c>
      <c r="G91" s="7">
        <v>7</v>
      </c>
      <c r="H91" s="7"/>
      <c r="I91" s="7"/>
    </row>
    <row r="92" spans="2:9" x14ac:dyDescent="0.25">
      <c r="B92" s="7">
        <v>28</v>
      </c>
      <c r="C92" s="7">
        <v>58</v>
      </c>
      <c r="D92" s="7">
        <v>54</v>
      </c>
    </row>
    <row r="93" spans="2:9" x14ac:dyDescent="0.25">
      <c r="B93" s="7">
        <v>28</v>
      </c>
      <c r="C93" s="7">
        <v>42</v>
      </c>
      <c r="D93" s="7"/>
    </row>
    <row r="94" spans="2:9" x14ac:dyDescent="0.25">
      <c r="B94" s="7">
        <v>26</v>
      </c>
      <c r="C94" s="7"/>
      <c r="D94" s="7"/>
    </row>
    <row r="95" spans="2:9" x14ac:dyDescent="0.25">
      <c r="B95" s="7">
        <v>24</v>
      </c>
      <c r="C95" s="7"/>
      <c r="D95" s="7"/>
    </row>
    <row r="96" spans="2:9" x14ac:dyDescent="0.25">
      <c r="B96" s="7">
        <v>15</v>
      </c>
      <c r="C96" s="7"/>
      <c r="D96" s="7"/>
    </row>
    <row r="101" spans="1:13" x14ac:dyDescent="0.25">
      <c r="A101" t="s">
        <v>71</v>
      </c>
    </row>
    <row r="103" spans="1:13" x14ac:dyDescent="0.25">
      <c r="A103" s="32" t="s">
        <v>3</v>
      </c>
      <c r="B103" s="33" t="s">
        <v>77</v>
      </c>
      <c r="C103" s="33" t="s">
        <v>78</v>
      </c>
      <c r="D103" s="33" t="s">
        <v>79</v>
      </c>
      <c r="E103" s="33" t="s">
        <v>80</v>
      </c>
      <c r="F103" s="33" t="s">
        <v>81</v>
      </c>
      <c r="G103" s="32"/>
      <c r="H103" s="32" t="s">
        <v>24</v>
      </c>
      <c r="I103" s="33" t="s">
        <v>77</v>
      </c>
      <c r="J103" s="33" t="s">
        <v>78</v>
      </c>
      <c r="K103" s="33" t="s">
        <v>79</v>
      </c>
      <c r="L103" s="33" t="s">
        <v>80</v>
      </c>
      <c r="M103" s="33" t="s">
        <v>81</v>
      </c>
    </row>
    <row r="104" spans="1:13" x14ac:dyDescent="0.25">
      <c r="A104" s="32"/>
      <c r="B104" s="34">
        <v>46</v>
      </c>
      <c r="C104" s="34">
        <v>63</v>
      </c>
      <c r="D104" s="7">
        <v>54</v>
      </c>
      <c r="E104" s="34">
        <v>68</v>
      </c>
      <c r="F104" s="34">
        <v>53</v>
      </c>
      <c r="G104" s="4"/>
      <c r="H104" s="32"/>
      <c r="I104" s="34">
        <v>18</v>
      </c>
      <c r="J104" s="34">
        <v>42</v>
      </c>
      <c r="K104" s="34">
        <v>53</v>
      </c>
      <c r="L104" s="34">
        <v>46</v>
      </c>
      <c r="M104" s="34">
        <v>41</v>
      </c>
    </row>
    <row r="105" spans="1:13" x14ac:dyDescent="0.25">
      <c r="A105" s="32"/>
      <c r="B105" s="34">
        <v>57</v>
      </c>
      <c r="C105" s="34">
        <v>66</v>
      </c>
      <c r="D105" s="7">
        <v>46</v>
      </c>
      <c r="E105" s="34">
        <v>65</v>
      </c>
      <c r="F105" s="34">
        <v>76</v>
      </c>
      <c r="G105" s="4"/>
      <c r="H105" s="32"/>
      <c r="I105" s="34">
        <v>60</v>
      </c>
      <c r="J105" s="34">
        <v>52</v>
      </c>
      <c r="K105" s="34">
        <v>39</v>
      </c>
      <c r="L105" s="34">
        <v>53</v>
      </c>
      <c r="M105" s="34">
        <v>60</v>
      </c>
    </row>
    <row r="106" spans="1:13" x14ac:dyDescent="0.25">
      <c r="A106" s="32"/>
      <c r="B106" s="34">
        <v>50</v>
      </c>
      <c r="C106" s="34">
        <v>58</v>
      </c>
      <c r="D106" s="7">
        <v>62</v>
      </c>
      <c r="E106" s="34">
        <v>52</v>
      </c>
      <c r="F106" s="34">
        <v>54</v>
      </c>
      <c r="G106" s="4"/>
      <c r="H106" s="32"/>
      <c r="I106" s="34">
        <v>2</v>
      </c>
      <c r="J106" s="34">
        <v>61</v>
      </c>
      <c r="K106" s="34">
        <v>42</v>
      </c>
      <c r="L106" s="34">
        <v>44</v>
      </c>
      <c r="M106" s="34">
        <v>34</v>
      </c>
    </row>
    <row r="107" spans="1:13" x14ac:dyDescent="0.25">
      <c r="A107" s="32"/>
      <c r="B107" s="34">
        <v>67</v>
      </c>
      <c r="C107" s="34">
        <v>41</v>
      </c>
      <c r="D107" s="7">
        <v>66</v>
      </c>
      <c r="E107" s="34">
        <v>60</v>
      </c>
      <c r="F107" s="34">
        <v>46</v>
      </c>
      <c r="G107" s="4"/>
      <c r="H107" s="32"/>
      <c r="I107" s="34">
        <v>55</v>
      </c>
      <c r="J107" s="34">
        <v>49</v>
      </c>
      <c r="K107" s="34">
        <v>62</v>
      </c>
      <c r="L107" s="34">
        <v>48</v>
      </c>
      <c r="M107" s="34">
        <v>43</v>
      </c>
    </row>
    <row r="108" spans="1:13" x14ac:dyDescent="0.25">
      <c r="A108" s="32"/>
      <c r="B108" s="34">
        <v>73</v>
      </c>
      <c r="C108" s="34">
        <v>49</v>
      </c>
      <c r="D108" s="7">
        <v>62</v>
      </c>
      <c r="E108" s="34">
        <v>49</v>
      </c>
      <c r="F108" s="34">
        <v>53</v>
      </c>
      <c r="G108" s="4"/>
      <c r="H108" s="32"/>
      <c r="I108" s="34">
        <v>15</v>
      </c>
      <c r="J108" s="34">
        <v>43</v>
      </c>
      <c r="K108" s="34">
        <v>55</v>
      </c>
      <c r="L108" s="34">
        <v>32</v>
      </c>
      <c r="M108" s="34">
        <v>44</v>
      </c>
    </row>
    <row r="109" spans="1:13" x14ac:dyDescent="0.25">
      <c r="A109" s="32"/>
      <c r="B109" s="34">
        <v>66</v>
      </c>
      <c r="C109" s="34">
        <v>73</v>
      </c>
      <c r="D109" s="7">
        <v>60</v>
      </c>
      <c r="E109" s="34">
        <v>53</v>
      </c>
      <c r="F109" s="34">
        <v>54</v>
      </c>
      <c r="G109" s="4"/>
      <c r="H109" s="32"/>
      <c r="I109" s="34">
        <v>15</v>
      </c>
      <c r="J109" s="34">
        <v>45</v>
      </c>
      <c r="K109" s="34">
        <v>34</v>
      </c>
      <c r="L109" s="34">
        <v>39</v>
      </c>
      <c r="M109" s="34">
        <v>49</v>
      </c>
    </row>
    <row r="110" spans="1:13" x14ac:dyDescent="0.25">
      <c r="A110" s="32"/>
      <c r="B110" s="34">
        <v>76</v>
      </c>
      <c r="C110" s="34">
        <v>69</v>
      </c>
      <c r="D110" s="7">
        <v>67</v>
      </c>
      <c r="E110" s="34">
        <v>58</v>
      </c>
      <c r="F110" s="34">
        <v>71</v>
      </c>
      <c r="G110" s="4"/>
      <c r="H110" s="32"/>
      <c r="I110" s="34">
        <v>69</v>
      </c>
      <c r="J110" s="34">
        <v>56</v>
      </c>
      <c r="K110" s="34">
        <v>26</v>
      </c>
      <c r="L110" s="34">
        <v>45</v>
      </c>
      <c r="M110" s="34">
        <v>59</v>
      </c>
    </row>
    <row r="111" spans="1:13" x14ac:dyDescent="0.25">
      <c r="A111" s="32"/>
      <c r="B111" s="34">
        <v>55</v>
      </c>
      <c r="C111" s="34">
        <v>56</v>
      </c>
      <c r="D111" s="7">
        <v>62</v>
      </c>
      <c r="E111" s="34">
        <v>54</v>
      </c>
      <c r="F111" s="34">
        <v>55</v>
      </c>
      <c r="G111" s="4"/>
      <c r="H111" s="32"/>
      <c r="I111" s="34">
        <v>51</v>
      </c>
      <c r="J111" s="34">
        <v>63</v>
      </c>
      <c r="K111" s="34">
        <v>64</v>
      </c>
      <c r="L111" s="34">
        <v>43</v>
      </c>
      <c r="M111" s="34">
        <v>39</v>
      </c>
    </row>
    <row r="112" spans="1:13" x14ac:dyDescent="0.25">
      <c r="A112" s="32"/>
      <c r="B112" s="34">
        <v>62</v>
      </c>
      <c r="C112" s="34">
        <v>55</v>
      </c>
      <c r="D112" s="34">
        <v>59</v>
      </c>
      <c r="E112" s="34">
        <v>41</v>
      </c>
      <c r="F112" s="34">
        <v>70</v>
      </c>
      <c r="G112" s="4"/>
      <c r="H112" s="32"/>
      <c r="I112" s="34">
        <v>50</v>
      </c>
      <c r="J112" s="34">
        <v>56</v>
      </c>
      <c r="K112" s="34">
        <v>53</v>
      </c>
      <c r="L112" s="33"/>
      <c r="M112" s="34">
        <v>38</v>
      </c>
    </row>
    <row r="113" spans="1:13" x14ac:dyDescent="0.25">
      <c r="A113" s="32"/>
      <c r="B113" s="34">
        <v>53</v>
      </c>
      <c r="C113" s="34">
        <v>65</v>
      </c>
      <c r="D113" s="34">
        <v>62</v>
      </c>
      <c r="E113" s="34">
        <v>61</v>
      </c>
      <c r="F113" s="34">
        <v>48</v>
      </c>
      <c r="G113" s="4"/>
      <c r="H113" s="32"/>
      <c r="I113" s="34">
        <v>46</v>
      </c>
      <c r="J113" s="34">
        <v>46</v>
      </c>
      <c r="K113" s="34">
        <v>52</v>
      </c>
      <c r="L113" s="33"/>
      <c r="M113" s="34">
        <v>15</v>
      </c>
    </row>
    <row r="114" spans="1:13" x14ac:dyDescent="0.25">
      <c r="A114" s="32"/>
      <c r="B114" s="34">
        <v>47</v>
      </c>
      <c r="C114" s="34">
        <v>61</v>
      </c>
      <c r="D114" s="34">
        <v>56</v>
      </c>
      <c r="E114" s="34">
        <v>25</v>
      </c>
      <c r="F114" s="34">
        <v>35</v>
      </c>
      <c r="G114" s="4"/>
      <c r="H114" s="32"/>
      <c r="I114" s="34">
        <v>34</v>
      </c>
      <c r="J114" s="34">
        <v>55</v>
      </c>
      <c r="K114" s="34">
        <v>57</v>
      </c>
      <c r="L114" s="33"/>
      <c r="M114" s="34">
        <v>17</v>
      </c>
    </row>
    <row r="115" spans="1:13" x14ac:dyDescent="0.25">
      <c r="A115" s="32"/>
      <c r="B115" s="34">
        <v>41</v>
      </c>
      <c r="C115" s="34">
        <v>59</v>
      </c>
      <c r="D115" s="33"/>
      <c r="E115" s="34">
        <v>59</v>
      </c>
      <c r="F115" s="34">
        <v>51</v>
      </c>
      <c r="G115" s="4"/>
      <c r="H115" s="32"/>
      <c r="I115" s="34">
        <v>37</v>
      </c>
      <c r="J115" s="34">
        <v>57</v>
      </c>
      <c r="K115" s="34">
        <v>59</v>
      </c>
      <c r="L115" s="33"/>
      <c r="M115" s="34">
        <v>36</v>
      </c>
    </row>
    <row r="116" spans="1:13" x14ac:dyDescent="0.25">
      <c r="A116" s="32"/>
      <c r="B116" s="34">
        <v>56</v>
      </c>
      <c r="C116" s="34">
        <v>40</v>
      </c>
      <c r="D116" s="33"/>
      <c r="E116" s="34">
        <v>55</v>
      </c>
      <c r="F116" s="34">
        <v>56</v>
      </c>
      <c r="G116" s="4"/>
      <c r="H116" s="32"/>
      <c r="I116" s="34">
        <v>38</v>
      </c>
      <c r="J116" s="34">
        <v>29</v>
      </c>
      <c r="K116" s="34">
        <v>64</v>
      </c>
      <c r="L116" s="33"/>
      <c r="M116" s="34">
        <v>31</v>
      </c>
    </row>
    <row r="117" spans="1:13" x14ac:dyDescent="0.25">
      <c r="A117" s="32"/>
      <c r="B117" s="34">
        <v>57</v>
      </c>
      <c r="C117" s="34">
        <v>46</v>
      </c>
      <c r="D117" s="33"/>
      <c r="E117" s="34">
        <v>43</v>
      </c>
      <c r="F117" s="34">
        <v>33</v>
      </c>
      <c r="G117" s="4"/>
      <c r="H117" s="32"/>
      <c r="I117" s="7"/>
      <c r="J117" s="34">
        <v>33</v>
      </c>
      <c r="K117" s="34">
        <v>49</v>
      </c>
      <c r="L117" s="33"/>
      <c r="M117" s="34">
        <v>32</v>
      </c>
    </row>
    <row r="118" spans="1:13" x14ac:dyDescent="0.25">
      <c r="A118" s="32"/>
      <c r="B118" s="34">
        <v>50</v>
      </c>
      <c r="C118" s="34">
        <v>51</v>
      </c>
      <c r="D118" s="33"/>
      <c r="E118" s="33"/>
      <c r="F118" s="34">
        <v>48</v>
      </c>
      <c r="G118" s="4"/>
      <c r="H118" s="32"/>
      <c r="I118" s="33"/>
      <c r="J118" s="34">
        <v>31</v>
      </c>
      <c r="K118" s="33"/>
      <c r="L118" s="33"/>
      <c r="M118" s="33"/>
    </row>
    <row r="119" spans="1:13" x14ac:dyDescent="0.25">
      <c r="A119" s="32"/>
      <c r="B119" s="33"/>
      <c r="C119" s="33"/>
      <c r="D119" s="33"/>
      <c r="E119" s="33"/>
      <c r="F119" s="34">
        <v>36</v>
      </c>
      <c r="G119" s="4"/>
      <c r="H119" s="32"/>
      <c r="I119" s="32"/>
      <c r="J119" s="32"/>
      <c r="K119" s="32"/>
    </row>
    <row r="120" spans="1:13" x14ac:dyDescent="0.25">
      <c r="A120" s="32"/>
      <c r="B120" s="7"/>
      <c r="C120" s="33"/>
      <c r="D120" s="33"/>
      <c r="E120" s="33"/>
      <c r="F120" s="34">
        <v>52</v>
      </c>
      <c r="G120" s="4"/>
      <c r="H120" s="32"/>
      <c r="I120" s="32"/>
      <c r="J120" s="32"/>
      <c r="K120" s="32"/>
    </row>
    <row r="121" spans="1:13" x14ac:dyDescent="0.25">
      <c r="C121" s="7"/>
      <c r="D121" s="7"/>
      <c r="E121" s="7"/>
      <c r="F121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36"/>
  <sheetViews>
    <sheetView workbookViewId="0">
      <selection activeCell="N39" sqref="N39"/>
    </sheetView>
  </sheetViews>
  <sheetFormatPr baseColWidth="10" defaultRowHeight="15.75" x14ac:dyDescent="0.25"/>
  <sheetData>
    <row r="3" spans="1:3" ht="18.75" x14ac:dyDescent="0.3">
      <c r="A3" s="58" t="s">
        <v>96</v>
      </c>
    </row>
    <row r="5" spans="1:3" x14ac:dyDescent="0.25">
      <c r="B5" t="s">
        <v>3</v>
      </c>
      <c r="C5" t="s">
        <v>24</v>
      </c>
    </row>
    <row r="7" spans="1:3" x14ac:dyDescent="0.25">
      <c r="B7" s="35">
        <v>0.5</v>
      </c>
      <c r="C7" s="38">
        <v>0.9</v>
      </c>
    </row>
    <row r="8" spans="1:3" x14ac:dyDescent="0.25">
      <c r="B8" s="36">
        <v>0.4</v>
      </c>
      <c r="C8" s="40">
        <v>0.8</v>
      </c>
    </row>
    <row r="9" spans="1:3" x14ac:dyDescent="0.25">
      <c r="B9" s="36">
        <v>0.5</v>
      </c>
      <c r="C9" s="40">
        <v>0.9</v>
      </c>
    </row>
    <row r="10" spans="1:3" x14ac:dyDescent="0.25">
      <c r="B10" s="36">
        <v>0.3</v>
      </c>
      <c r="C10" s="40">
        <v>0.8</v>
      </c>
    </row>
    <row r="11" spans="1:3" x14ac:dyDescent="0.25">
      <c r="B11" s="36">
        <v>0.5</v>
      </c>
      <c r="C11" s="40">
        <v>1</v>
      </c>
    </row>
    <row r="12" spans="1:3" x14ac:dyDescent="0.25">
      <c r="B12" s="36">
        <v>0.4</v>
      </c>
      <c r="C12" s="40">
        <v>1.2</v>
      </c>
    </row>
    <row r="13" spans="1:3" x14ac:dyDescent="0.25">
      <c r="B13" s="37">
        <v>0.5</v>
      </c>
      <c r="C13" s="40">
        <v>1</v>
      </c>
    </row>
    <row r="14" spans="1:3" x14ac:dyDescent="0.25">
      <c r="B14" s="35">
        <v>0.8</v>
      </c>
      <c r="C14" s="39">
        <v>1.1000000000000001</v>
      </c>
    </row>
    <row r="15" spans="1:3" x14ac:dyDescent="0.25">
      <c r="B15" s="36">
        <v>0.6</v>
      </c>
      <c r="C15" s="38">
        <v>0.8</v>
      </c>
    </row>
    <row r="16" spans="1:3" x14ac:dyDescent="0.25">
      <c r="B16" s="36">
        <v>0.8</v>
      </c>
      <c r="C16" s="40">
        <v>0.6</v>
      </c>
    </row>
    <row r="17" spans="2:3" x14ac:dyDescent="0.25">
      <c r="B17" s="37">
        <v>0.7</v>
      </c>
      <c r="C17" s="40">
        <v>0.8</v>
      </c>
    </row>
    <row r="18" spans="2:3" x14ac:dyDescent="0.25">
      <c r="B18" s="38">
        <v>0.9</v>
      </c>
      <c r="C18" s="40">
        <v>0.9</v>
      </c>
    </row>
    <row r="19" spans="2:3" x14ac:dyDescent="0.25">
      <c r="B19" s="39">
        <v>0.9</v>
      </c>
      <c r="C19" s="40">
        <v>0.8</v>
      </c>
    </row>
    <row r="20" spans="2:3" x14ac:dyDescent="0.25">
      <c r="B20" s="36">
        <v>0.7</v>
      </c>
      <c r="C20" s="39">
        <v>0.6</v>
      </c>
    </row>
    <row r="21" spans="2:3" x14ac:dyDescent="0.25">
      <c r="B21" s="36">
        <v>0.5</v>
      </c>
      <c r="C21" s="38">
        <v>0.7</v>
      </c>
    </row>
    <row r="22" spans="2:3" x14ac:dyDescent="0.25">
      <c r="B22" s="37">
        <v>0.6</v>
      </c>
      <c r="C22" s="40">
        <v>0.8</v>
      </c>
    </row>
    <row r="23" spans="2:3" x14ac:dyDescent="0.25">
      <c r="C23" s="40">
        <v>1</v>
      </c>
    </row>
    <row r="24" spans="2:3" x14ac:dyDescent="0.25">
      <c r="C24" s="39">
        <v>0.6</v>
      </c>
    </row>
    <row r="25" spans="2:3" x14ac:dyDescent="0.25">
      <c r="C25" s="38">
        <v>0.8</v>
      </c>
    </row>
    <row r="26" spans="2:3" x14ac:dyDescent="0.25">
      <c r="C26" s="40">
        <v>0.7</v>
      </c>
    </row>
    <row r="27" spans="2:3" x14ac:dyDescent="0.25">
      <c r="C27" s="40">
        <v>0.6</v>
      </c>
    </row>
    <row r="28" spans="2:3" x14ac:dyDescent="0.25">
      <c r="C28" s="40">
        <v>0.7</v>
      </c>
    </row>
    <row r="29" spans="2:3" x14ac:dyDescent="0.25">
      <c r="C29" s="40">
        <v>0.7</v>
      </c>
    </row>
    <row r="30" spans="2:3" x14ac:dyDescent="0.25">
      <c r="C30" s="40">
        <v>0.8</v>
      </c>
    </row>
    <row r="31" spans="2:3" x14ac:dyDescent="0.25">
      <c r="C31" s="39">
        <v>0.8</v>
      </c>
    </row>
    <row r="36" spans="1:1" ht="18.75" x14ac:dyDescent="0.3">
      <c r="A36" s="5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1"/>
  <sheetViews>
    <sheetView workbookViewId="0">
      <selection activeCell="Q33" sqref="Q33:R34"/>
    </sheetView>
  </sheetViews>
  <sheetFormatPr baseColWidth="10" defaultRowHeight="15.75" x14ac:dyDescent="0.25"/>
  <cols>
    <col min="2" max="2" width="11.875" customWidth="1"/>
    <col min="3" max="3" width="10.875" customWidth="1"/>
    <col min="5" max="5" width="9.375" customWidth="1"/>
    <col min="6" max="6" width="9.625" customWidth="1"/>
    <col min="7" max="7" width="7.875" customWidth="1"/>
    <col min="10" max="10" width="7.375" customWidth="1"/>
    <col min="11" max="11" width="7.625" customWidth="1"/>
    <col min="12" max="12" width="7.5" customWidth="1"/>
    <col min="13" max="13" width="8.125" customWidth="1"/>
    <col min="14" max="14" width="8.875" customWidth="1"/>
  </cols>
  <sheetData>
    <row r="2" spans="1:10" ht="18.75" x14ac:dyDescent="0.3">
      <c r="A2" s="58" t="s">
        <v>102</v>
      </c>
    </row>
    <row r="4" spans="1:10" x14ac:dyDescent="0.25">
      <c r="A4" t="s">
        <v>3</v>
      </c>
      <c r="B4" t="s">
        <v>97</v>
      </c>
      <c r="C4">
        <v>27.917999999999999</v>
      </c>
      <c r="D4">
        <v>51.006</v>
      </c>
      <c r="E4">
        <v>41.640999999999998</v>
      </c>
      <c r="F4">
        <v>31.550999999999998</v>
      </c>
      <c r="G4">
        <v>50.378</v>
      </c>
      <c r="I4" s="21"/>
    </row>
    <row r="5" spans="1:10" x14ac:dyDescent="0.25">
      <c r="B5" t="s">
        <v>98</v>
      </c>
      <c r="C5">
        <v>28.507000000000001</v>
      </c>
      <c r="D5">
        <v>49.292999999999999</v>
      </c>
      <c r="E5">
        <v>51.432000000000002</v>
      </c>
      <c r="F5">
        <v>38.19</v>
      </c>
      <c r="G5">
        <v>43.902000000000001</v>
      </c>
      <c r="I5" s="21"/>
    </row>
    <row r="6" spans="1:10" x14ac:dyDescent="0.25">
      <c r="C6" s="3">
        <f>C5/C4</f>
        <v>1.0210974998209041</v>
      </c>
      <c r="D6" s="3">
        <f t="shared" ref="D6:G6" si="0">D5/D4</f>
        <v>0.96641571579814134</v>
      </c>
      <c r="E6" s="3">
        <f t="shared" si="0"/>
        <v>1.235128839365049</v>
      </c>
      <c r="F6" s="3">
        <f t="shared" si="0"/>
        <v>1.2104212227821622</v>
      </c>
      <c r="G6" s="3">
        <f t="shared" si="0"/>
        <v>0.87145182420898015</v>
      </c>
      <c r="H6" s="3">
        <f>AVERAGE(C6:G6)</f>
        <v>1.0609030203950476</v>
      </c>
      <c r="I6" s="25">
        <f>STDEV(C6:G6)</f>
        <v>0.1574122094814602</v>
      </c>
    </row>
    <row r="7" spans="1:10" x14ac:dyDescent="0.25">
      <c r="C7" s="1"/>
      <c r="I7" s="21"/>
    </row>
    <row r="8" spans="1:10" x14ac:dyDescent="0.25">
      <c r="A8" t="s">
        <v>99</v>
      </c>
      <c r="B8" t="s">
        <v>97</v>
      </c>
      <c r="C8">
        <v>58.320999999999998</v>
      </c>
      <c r="D8">
        <v>49.259</v>
      </c>
      <c r="E8">
        <v>32.933999999999997</v>
      </c>
      <c r="F8">
        <v>25.099</v>
      </c>
      <c r="G8">
        <v>70.039000000000001</v>
      </c>
      <c r="I8" s="21"/>
    </row>
    <row r="9" spans="1:10" x14ac:dyDescent="0.25">
      <c r="B9" t="s">
        <v>98</v>
      </c>
      <c r="C9">
        <v>12.385</v>
      </c>
      <c r="D9">
        <v>7.4880000000000004</v>
      </c>
      <c r="E9">
        <v>6.8259999999999996</v>
      </c>
      <c r="F9">
        <v>2.331</v>
      </c>
      <c r="G9">
        <v>6.4429999999999996</v>
      </c>
      <c r="I9" s="21"/>
    </row>
    <row r="10" spans="1:10" x14ac:dyDescent="0.25">
      <c r="C10" s="3">
        <f>C9/C8</f>
        <v>0.21235918451329711</v>
      </c>
      <c r="D10" s="3">
        <f t="shared" ref="D10:G10" si="1">D9/D8</f>
        <v>0.15201283014271505</v>
      </c>
      <c r="E10" s="3">
        <f t="shared" si="1"/>
        <v>0.20726301087022531</v>
      </c>
      <c r="F10" s="3">
        <f t="shared" si="1"/>
        <v>9.2872225985099005E-2</v>
      </c>
      <c r="G10" s="3">
        <f t="shared" si="1"/>
        <v>9.199160467739402E-2</v>
      </c>
      <c r="H10" s="3">
        <f>AVERAGE(C10:G10)</f>
        <v>0.1512997712377461</v>
      </c>
      <c r="I10" s="25">
        <f>STDEV(C10:G10)</f>
        <v>5.8719420249435744E-2</v>
      </c>
      <c r="J10" t="s">
        <v>100</v>
      </c>
    </row>
    <row r="15" spans="1:10" ht="18.75" x14ac:dyDescent="0.3">
      <c r="A15" s="58" t="s">
        <v>111</v>
      </c>
    </row>
    <row r="16" spans="1:10" x14ac:dyDescent="0.25">
      <c r="A16" s="49"/>
      <c r="B16" s="49"/>
      <c r="C16" s="49" t="s">
        <v>86</v>
      </c>
      <c r="D16" s="49" t="s">
        <v>103</v>
      </c>
      <c r="E16" s="49"/>
      <c r="F16" s="49"/>
      <c r="G16" s="49"/>
      <c r="H16" s="49"/>
    </row>
    <row r="17" spans="1:9" x14ac:dyDescent="0.25">
      <c r="A17" s="49" t="s">
        <v>106</v>
      </c>
      <c r="B17" s="49" t="s">
        <v>104</v>
      </c>
      <c r="C17" s="31">
        <v>15.53</v>
      </c>
      <c r="D17" s="60">
        <v>21.93</v>
      </c>
      <c r="E17" s="60">
        <v>-6.4</v>
      </c>
      <c r="F17" s="61">
        <v>1.1841536E-2</v>
      </c>
      <c r="G17" s="31">
        <v>1</v>
      </c>
      <c r="H17" s="53">
        <f>AVERAGE(G17,G19,G21)</f>
        <v>1</v>
      </c>
      <c r="I17" s="41"/>
    </row>
    <row r="18" spans="1:9" x14ac:dyDescent="0.25">
      <c r="A18" s="49"/>
      <c r="B18" s="49" t="s">
        <v>105</v>
      </c>
      <c r="C18" s="31">
        <v>16.13</v>
      </c>
      <c r="D18" s="60">
        <v>22.97</v>
      </c>
      <c r="E18" s="60">
        <v>-6.84</v>
      </c>
      <c r="F18" s="61">
        <v>8.7288060000000004E-3</v>
      </c>
      <c r="G18" s="60">
        <v>0.73713460900000005</v>
      </c>
      <c r="H18" s="55">
        <f>AVERAGE(G18,G20,G22)</f>
        <v>0.98928112176696903</v>
      </c>
      <c r="I18" s="20">
        <f>STDEV(G18,G20,G22)</f>
        <v>0.21837383883222528</v>
      </c>
    </row>
    <row r="19" spans="1:9" x14ac:dyDescent="0.25">
      <c r="A19" s="49"/>
      <c r="B19" s="49" t="s">
        <v>104</v>
      </c>
      <c r="C19" s="49">
        <v>13.84</v>
      </c>
      <c r="D19" s="54">
        <v>21.52</v>
      </c>
      <c r="E19" s="54">
        <f>C19-D19</f>
        <v>-7.68</v>
      </c>
      <c r="F19" s="48">
        <f>2^E19</f>
        <v>4.8762912066469257E-3</v>
      </c>
      <c r="G19" s="49">
        <f>F19/F19</f>
        <v>1</v>
      </c>
      <c r="H19" s="49"/>
    </row>
    <row r="20" spans="1:9" x14ac:dyDescent="0.25">
      <c r="A20" s="49"/>
      <c r="B20" s="49" t="s">
        <v>105</v>
      </c>
      <c r="C20" s="49">
        <v>14.55</v>
      </c>
      <c r="D20" s="54">
        <v>22.07</v>
      </c>
      <c r="E20" s="54">
        <f>C20-D20</f>
        <v>-7.52</v>
      </c>
      <c r="F20" s="48">
        <f>2^E20</f>
        <v>5.4482174466812744E-3</v>
      </c>
      <c r="G20" s="54">
        <f>F20/F19</f>
        <v>1.1172871380722196</v>
      </c>
      <c r="H20" s="49"/>
    </row>
    <row r="21" spans="1:9" x14ac:dyDescent="0.25">
      <c r="A21" s="49"/>
      <c r="B21" s="49" t="s">
        <v>104</v>
      </c>
      <c r="C21" s="54">
        <v>15.484999999999999</v>
      </c>
      <c r="D21" s="54">
        <v>22.5</v>
      </c>
      <c r="E21" s="54">
        <f>C21-D21</f>
        <v>-7.0150000000000006</v>
      </c>
      <c r="F21" s="48">
        <f>2^E21</f>
        <v>7.7316926282437991E-3</v>
      </c>
      <c r="G21" s="49">
        <f>F21/F21</f>
        <v>1</v>
      </c>
      <c r="H21" s="49"/>
    </row>
    <row r="22" spans="1:9" x14ac:dyDescent="0.25">
      <c r="A22" s="49"/>
      <c r="B22" s="49" t="s">
        <v>105</v>
      </c>
      <c r="C22" s="54">
        <v>16.195</v>
      </c>
      <c r="D22" s="54">
        <v>23.055</v>
      </c>
      <c r="E22" s="54">
        <f>C22-D22</f>
        <v>-6.8599999999999994</v>
      </c>
      <c r="F22" s="48">
        <f>2^E22</f>
        <v>8.608633717786026E-3</v>
      </c>
      <c r="G22" s="54">
        <f>F22/F21</f>
        <v>1.1134216182286876</v>
      </c>
      <c r="H22" s="49"/>
    </row>
    <row r="23" spans="1:9" x14ac:dyDescent="0.25">
      <c r="A23" s="49"/>
      <c r="B23" s="49"/>
      <c r="C23" s="49"/>
      <c r="D23" s="49"/>
      <c r="E23" s="54"/>
      <c r="F23" s="48"/>
      <c r="G23" s="49"/>
      <c r="H23" s="49"/>
    </row>
    <row r="24" spans="1:9" x14ac:dyDescent="0.25">
      <c r="A24" s="49" t="s">
        <v>107</v>
      </c>
      <c r="B24" s="49" t="s">
        <v>104</v>
      </c>
      <c r="C24" s="54">
        <v>16.670000000000002</v>
      </c>
      <c r="D24" s="54">
        <v>23.92</v>
      </c>
      <c r="E24" s="54">
        <f t="shared" ref="E24:E29" si="2">C24-D24</f>
        <v>-7.25</v>
      </c>
      <c r="F24" s="48">
        <f t="shared" ref="F24:F29" si="3">2^E24</f>
        <v>6.5695032441696437E-3</v>
      </c>
      <c r="G24" s="49">
        <f>F24/F24</f>
        <v>1</v>
      </c>
      <c r="H24" s="53">
        <f>AVERAGE(G24,G26,G28)</f>
        <v>1</v>
      </c>
      <c r="I24" s="41"/>
    </row>
    <row r="25" spans="1:9" x14ac:dyDescent="0.25">
      <c r="A25" s="49"/>
      <c r="B25" s="49" t="s">
        <v>105</v>
      </c>
      <c r="C25" s="54">
        <v>15.87</v>
      </c>
      <c r="D25" s="54">
        <v>23.66</v>
      </c>
      <c r="E25" s="54">
        <f t="shared" si="2"/>
        <v>-7.7900000000000009</v>
      </c>
      <c r="F25" s="48">
        <f t="shared" si="3"/>
        <v>4.5183132183800271E-3</v>
      </c>
      <c r="G25" s="54">
        <f>F25/F24</f>
        <v>0.68777090906987171</v>
      </c>
      <c r="H25" s="55">
        <f>AVERAGE(G25,G27,G29)</f>
        <v>0.85614722308920965</v>
      </c>
      <c r="I25" s="20">
        <f>STDEV(G25,G27,G29)</f>
        <v>0.15096545338951523</v>
      </c>
    </row>
    <row r="26" spans="1:9" x14ac:dyDescent="0.25">
      <c r="A26" s="49"/>
      <c r="B26" s="49" t="s">
        <v>104</v>
      </c>
      <c r="C26" s="54">
        <v>18.13</v>
      </c>
      <c r="D26" s="54">
        <v>25.09</v>
      </c>
      <c r="E26" s="54">
        <f t="shared" si="2"/>
        <v>-6.9600000000000009</v>
      </c>
      <c r="F26" s="48">
        <f t="shared" si="3"/>
        <v>8.0321392707505164E-3</v>
      </c>
      <c r="G26" s="49">
        <f>F26/F26</f>
        <v>1</v>
      </c>
      <c r="H26" s="49"/>
    </row>
    <row r="27" spans="1:9" x14ac:dyDescent="0.25">
      <c r="A27" s="49"/>
      <c r="B27" s="49" t="s">
        <v>105</v>
      </c>
      <c r="C27" s="54">
        <v>17.22</v>
      </c>
      <c r="D27" s="54">
        <v>24.33</v>
      </c>
      <c r="E27" s="54">
        <f t="shared" si="2"/>
        <v>-7.1099999999999994</v>
      </c>
      <c r="F27" s="48">
        <f t="shared" si="3"/>
        <v>7.2389692335185279E-3</v>
      </c>
      <c r="G27" s="54">
        <f>F27/F26</f>
        <v>0.9012504626108313</v>
      </c>
      <c r="H27" s="49"/>
    </row>
    <row r="28" spans="1:9" x14ac:dyDescent="0.25">
      <c r="A28" s="49"/>
      <c r="B28" s="49" t="s">
        <v>104</v>
      </c>
      <c r="C28" s="54">
        <v>17.225000000000001</v>
      </c>
      <c r="D28" s="54">
        <v>24.695</v>
      </c>
      <c r="E28" s="54">
        <f t="shared" si="2"/>
        <v>-7.4699999999999989</v>
      </c>
      <c r="F28" s="48">
        <f t="shared" si="3"/>
        <v>5.640348420009756E-3</v>
      </c>
      <c r="G28" s="49">
        <f>F28/F28</f>
        <v>1</v>
      </c>
      <c r="H28" s="49"/>
    </row>
    <row r="29" spans="1:9" x14ac:dyDescent="0.25">
      <c r="A29" s="49"/>
      <c r="B29" s="49" t="s">
        <v>105</v>
      </c>
      <c r="C29" s="54">
        <v>17.079999999999998</v>
      </c>
      <c r="D29" s="54">
        <v>24.58</v>
      </c>
      <c r="E29" s="54">
        <f t="shared" si="2"/>
        <v>-7.5</v>
      </c>
      <c r="F29" s="48">
        <f t="shared" si="3"/>
        <v>5.5242717280199038E-3</v>
      </c>
      <c r="G29" s="54">
        <f>F29/F28</f>
        <v>0.97942029758692617</v>
      </c>
      <c r="H29" s="49"/>
    </row>
    <row r="30" spans="1:9" x14ac:dyDescent="0.25">
      <c r="A30" s="49"/>
      <c r="B30" s="49"/>
      <c r="C30" s="49"/>
      <c r="D30" s="49"/>
      <c r="E30" s="49"/>
      <c r="F30" s="49"/>
      <c r="G30" s="49"/>
      <c r="H30" s="49"/>
    </row>
    <row r="31" spans="1:9" x14ac:dyDescent="0.25">
      <c r="A31" s="49"/>
      <c r="B31" s="49"/>
      <c r="C31" s="49"/>
      <c r="D31" s="49"/>
      <c r="E31" s="49"/>
      <c r="F31" s="49"/>
      <c r="G31" s="49"/>
      <c r="H31" s="49"/>
    </row>
  </sheetData>
  <pageMargins left="0.75" right="0.75" top="1" bottom="1" header="0.5" footer="0.5"/>
  <pageSetup orientation="portrait" horizontalDpi="4294967292" verticalDpi="4294967292"/>
  <ignoredErrors>
    <ignoredError sqref="G20 G25:G26 G27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56"/>
  <sheetViews>
    <sheetView workbookViewId="0">
      <selection activeCell="A25" sqref="A25"/>
    </sheetView>
  </sheetViews>
  <sheetFormatPr baseColWidth="10" defaultRowHeight="15.75" x14ac:dyDescent="0.25"/>
  <sheetData>
    <row r="3" spans="1:9" ht="18.75" x14ac:dyDescent="0.3">
      <c r="A3" s="58" t="s">
        <v>112</v>
      </c>
    </row>
    <row r="5" spans="1:9" x14ac:dyDescent="0.25">
      <c r="A5" s="49"/>
      <c r="B5" s="49"/>
      <c r="C5" s="49" t="s">
        <v>86</v>
      </c>
      <c r="D5" s="49" t="s">
        <v>108</v>
      </c>
      <c r="E5" s="49"/>
      <c r="F5" s="49"/>
      <c r="G5" s="49"/>
      <c r="H5" s="49"/>
    </row>
    <row r="6" spans="1:9" x14ac:dyDescent="0.25">
      <c r="A6" s="49" t="s">
        <v>106</v>
      </c>
      <c r="B6" s="49" t="s">
        <v>104</v>
      </c>
      <c r="C6" s="3">
        <v>16.704999999999998</v>
      </c>
      <c r="D6" s="3">
        <v>21.4</v>
      </c>
      <c r="E6" s="60">
        <v>-6.4</v>
      </c>
      <c r="F6" s="61">
        <v>1.1841536E-2</v>
      </c>
      <c r="G6" s="31">
        <v>1</v>
      </c>
      <c r="H6" s="53">
        <f>AVERAGE(G6,G8,G10)</f>
        <v>1</v>
      </c>
      <c r="I6" s="41"/>
    </row>
    <row r="7" spans="1:9" x14ac:dyDescent="0.25">
      <c r="A7" s="49"/>
      <c r="B7" s="49" t="s">
        <v>105</v>
      </c>
      <c r="C7" s="3">
        <v>16.875</v>
      </c>
      <c r="D7" s="3">
        <v>21.51</v>
      </c>
      <c r="E7" s="60">
        <v>-6.84</v>
      </c>
      <c r="F7" s="61">
        <v>8.7288060000000004E-3</v>
      </c>
      <c r="G7" s="60">
        <v>0.73713460900000005</v>
      </c>
      <c r="H7" s="55">
        <f>AVERAGE(G7,G9,G11)</f>
        <v>0.94362383830684127</v>
      </c>
      <c r="I7" s="20">
        <f>STDEV(G7,G9,G11)</f>
        <v>0.21198316829949232</v>
      </c>
    </row>
    <row r="8" spans="1:9" x14ac:dyDescent="0.25">
      <c r="A8" s="49"/>
      <c r="B8" s="49" t="s">
        <v>104</v>
      </c>
      <c r="C8" s="3">
        <v>23.515000000000001</v>
      </c>
      <c r="D8" s="3">
        <v>29.08</v>
      </c>
      <c r="E8" s="54">
        <f>C8-D8</f>
        <v>-5.5649999999999977</v>
      </c>
      <c r="F8" s="48">
        <f>2^E8</f>
        <v>2.1123606766064503E-2</v>
      </c>
      <c r="G8" s="49">
        <f>F8/F8</f>
        <v>1</v>
      </c>
      <c r="H8" s="49"/>
    </row>
    <row r="9" spans="1:9" x14ac:dyDescent="0.25">
      <c r="A9" s="49"/>
      <c r="B9" s="49" t="s">
        <v>105</v>
      </c>
      <c r="C9" s="3">
        <v>24.11</v>
      </c>
      <c r="D9" s="3">
        <v>29.774999999999999</v>
      </c>
      <c r="E9" s="54">
        <f>C9-D9</f>
        <v>-5.6649999999999991</v>
      </c>
      <c r="F9" s="48">
        <f>2^E9</f>
        <v>1.9709022012988291E-2</v>
      </c>
      <c r="G9" s="54">
        <f>F9/F8</f>
        <v>0.93303299153680652</v>
      </c>
      <c r="H9" s="49"/>
    </row>
    <row r="10" spans="1:9" x14ac:dyDescent="0.25">
      <c r="A10" s="49"/>
      <c r="B10" s="49" t="s">
        <v>104</v>
      </c>
      <c r="C10" s="3">
        <v>16.835000000000001</v>
      </c>
      <c r="D10" s="3">
        <v>21.59</v>
      </c>
      <c r="E10" s="54">
        <f>C10-D10</f>
        <v>-4.754999999999999</v>
      </c>
      <c r="F10" s="48">
        <f>2^E10</f>
        <v>3.703414909192447E-2</v>
      </c>
      <c r="G10" s="49">
        <f>F10/F10</f>
        <v>1</v>
      </c>
      <c r="H10" s="49"/>
    </row>
    <row r="11" spans="1:9" x14ac:dyDescent="0.25">
      <c r="A11" s="49"/>
      <c r="B11" s="49" t="s">
        <v>105</v>
      </c>
      <c r="C11" s="3">
        <v>17.564999999999998</v>
      </c>
      <c r="D11" s="3">
        <v>22.105</v>
      </c>
      <c r="E11" s="54">
        <f>C11-D11</f>
        <v>-4.5400000000000027</v>
      </c>
      <c r="F11" s="48">
        <f>2^E11</f>
        <v>4.2985681816866912E-2</v>
      </c>
      <c r="G11" s="54">
        <f>F11/F10</f>
        <v>1.160703914383717</v>
      </c>
      <c r="H11" s="49"/>
    </row>
    <row r="12" spans="1:9" x14ac:dyDescent="0.25">
      <c r="A12" s="49"/>
      <c r="B12" s="49"/>
      <c r="C12" s="54"/>
      <c r="D12" s="49"/>
      <c r="E12" s="54"/>
      <c r="F12" s="48"/>
      <c r="G12" s="49"/>
      <c r="H12" s="49"/>
    </row>
    <row r="13" spans="1:9" x14ac:dyDescent="0.25">
      <c r="A13" s="49" t="s">
        <v>107</v>
      </c>
      <c r="B13" s="49" t="s">
        <v>104</v>
      </c>
      <c r="C13" s="3">
        <v>17.064999999999998</v>
      </c>
      <c r="D13" s="3">
        <v>22.16</v>
      </c>
      <c r="E13" s="54">
        <f t="shared" ref="E13:E18" si="0">C13-D13</f>
        <v>-5.0950000000000024</v>
      </c>
      <c r="F13" s="48">
        <f t="shared" ref="F13:F18" si="1">2^E13</f>
        <v>2.9258507732327833E-2</v>
      </c>
      <c r="G13" s="49">
        <f>F13/F13</f>
        <v>1</v>
      </c>
      <c r="H13" s="53">
        <f>AVERAGE(G13,G15,G17)</f>
        <v>1</v>
      </c>
      <c r="I13" s="41"/>
    </row>
    <row r="14" spans="1:9" x14ac:dyDescent="0.25">
      <c r="A14" s="49"/>
      <c r="B14" s="49" t="s">
        <v>105</v>
      </c>
      <c r="C14" s="3">
        <v>17.515000000000001</v>
      </c>
      <c r="D14" s="3">
        <v>22.504999999999999</v>
      </c>
      <c r="E14" s="54">
        <f t="shared" si="0"/>
        <v>-4.9899999999999984</v>
      </c>
      <c r="F14" s="48">
        <f t="shared" si="1"/>
        <v>3.14673609392725E-2</v>
      </c>
      <c r="G14" s="54">
        <f>F14/F13</f>
        <v>1.0754943904573813</v>
      </c>
      <c r="H14" s="55">
        <f>AVERAGE(G14,G16,G18)</f>
        <v>1.05236559776915</v>
      </c>
      <c r="I14" s="20">
        <f>STDEV(G14,G16,G18)</f>
        <v>9.0409934292798075E-2</v>
      </c>
    </row>
    <row r="15" spans="1:9" x14ac:dyDescent="0.25">
      <c r="A15" s="49"/>
      <c r="B15" s="49" t="s">
        <v>104</v>
      </c>
      <c r="C15" s="3">
        <v>17.77</v>
      </c>
      <c r="D15" s="3">
        <v>22.94</v>
      </c>
      <c r="E15" s="54">
        <f t="shared" si="0"/>
        <v>-5.1700000000000017</v>
      </c>
      <c r="F15" s="48">
        <f t="shared" si="1"/>
        <v>2.777633378645529E-2</v>
      </c>
      <c r="G15" s="49">
        <f>F15/F15</f>
        <v>1</v>
      </c>
      <c r="H15" s="49"/>
    </row>
    <row r="16" spans="1:9" x14ac:dyDescent="0.25">
      <c r="A16" s="49"/>
      <c r="B16" s="49" t="s">
        <v>105</v>
      </c>
      <c r="C16" s="3">
        <v>17.844999999999999</v>
      </c>
      <c r="D16" s="3">
        <v>22.84</v>
      </c>
      <c r="E16" s="54">
        <f t="shared" si="0"/>
        <v>-4.995000000000001</v>
      </c>
      <c r="F16" s="48">
        <f t="shared" si="1"/>
        <v>3.1358492140921942E-2</v>
      </c>
      <c r="G16" s="54">
        <f>F16/F15</f>
        <v>1.1289644048061316</v>
      </c>
      <c r="H16" s="49"/>
    </row>
    <row r="17" spans="1:14" x14ac:dyDescent="0.25">
      <c r="A17" s="49"/>
      <c r="B17" s="49" t="s">
        <v>104</v>
      </c>
      <c r="C17">
        <v>18.86</v>
      </c>
      <c r="D17" s="3">
        <v>23.91</v>
      </c>
      <c r="E17" s="54">
        <f t="shared" si="0"/>
        <v>-5.0500000000000007</v>
      </c>
      <c r="F17" s="48">
        <f t="shared" si="1"/>
        <v>3.0185510278901408E-2</v>
      </c>
      <c r="G17" s="49">
        <f>F17/F17</f>
        <v>1</v>
      </c>
      <c r="H17" s="49"/>
    </row>
    <row r="18" spans="1:14" x14ac:dyDescent="0.25">
      <c r="A18" s="49"/>
      <c r="B18" s="49" t="s">
        <v>105</v>
      </c>
      <c r="C18" s="54">
        <v>22.11</v>
      </c>
      <c r="D18" s="54">
        <v>27.23</v>
      </c>
      <c r="E18" s="54">
        <f t="shared" si="0"/>
        <v>-5.120000000000001</v>
      </c>
      <c r="F18" s="48">
        <f t="shared" si="1"/>
        <v>2.8755864082027332E-2</v>
      </c>
      <c r="G18" s="54">
        <f>F18/F17</f>
        <v>0.95263799804393745</v>
      </c>
      <c r="H18" s="49"/>
    </row>
    <row r="19" spans="1:14" x14ac:dyDescent="0.25">
      <c r="A19" s="49"/>
      <c r="B19" s="49"/>
      <c r="C19" s="49"/>
      <c r="D19" s="49"/>
      <c r="E19" s="49"/>
      <c r="F19" s="49"/>
      <c r="G19" s="49"/>
      <c r="H19" s="49"/>
    </row>
    <row r="25" spans="1:14" ht="18.75" x14ac:dyDescent="0.3">
      <c r="A25" s="58" t="s">
        <v>113</v>
      </c>
    </row>
    <row r="27" spans="1:14" x14ac:dyDescent="0.25">
      <c r="A27" t="s">
        <v>91</v>
      </c>
      <c r="B27" t="s">
        <v>82</v>
      </c>
      <c r="C27" t="s">
        <v>92</v>
      </c>
      <c r="D27" s="47">
        <v>12549.004000000001</v>
      </c>
      <c r="E27" s="48">
        <f>D27/D29</f>
        <v>1.2277020123877627</v>
      </c>
      <c r="F27" s="49">
        <f>E27/E27</f>
        <v>1</v>
      </c>
    </row>
    <row r="28" spans="1:14" x14ac:dyDescent="0.25">
      <c r="C28" t="s">
        <v>93</v>
      </c>
      <c r="D28" s="47">
        <v>6722.8109999999997</v>
      </c>
      <c r="E28" s="48">
        <f>D28/D30</f>
        <v>0.48319601426470954</v>
      </c>
      <c r="F28" s="50">
        <f>E28/E27</f>
        <v>0.39357760221060456</v>
      </c>
    </row>
    <row r="29" spans="1:14" x14ac:dyDescent="0.25">
      <c r="B29" t="s">
        <v>83</v>
      </c>
      <c r="C29" t="s">
        <v>92</v>
      </c>
      <c r="D29" s="47">
        <v>10221.539000000001</v>
      </c>
      <c r="E29" s="48"/>
      <c r="F29" s="49"/>
      <c r="H29" s="49" t="s">
        <v>91</v>
      </c>
      <c r="I29" s="49" t="s">
        <v>92</v>
      </c>
      <c r="J29" s="49">
        <v>1</v>
      </c>
      <c r="K29" s="49">
        <v>1</v>
      </c>
      <c r="L29" s="49">
        <v>1</v>
      </c>
      <c r="M29" s="53">
        <f>AVERAGE(J29:L29)</f>
        <v>1</v>
      </c>
      <c r="N29" s="53"/>
    </row>
    <row r="30" spans="1:14" x14ac:dyDescent="0.25">
      <c r="C30" t="s">
        <v>93</v>
      </c>
      <c r="D30" s="47">
        <v>13913.217000000001</v>
      </c>
      <c r="E30" s="48"/>
      <c r="F30" s="49"/>
      <c r="H30" s="49"/>
      <c r="I30" s="49" t="s">
        <v>93</v>
      </c>
      <c r="J30" s="54">
        <v>0.39357760221060456</v>
      </c>
      <c r="K30" s="54">
        <v>0.60960947954650291</v>
      </c>
      <c r="L30" s="54">
        <v>0.75922393853983483</v>
      </c>
      <c r="M30" s="55">
        <f>AVERAGE(J30:L30)</f>
        <v>0.58747034009898069</v>
      </c>
      <c r="N30" s="56">
        <f>STDEV(J30:L30)</f>
        <v>0.18382577876716558</v>
      </c>
    </row>
    <row r="31" spans="1:14" x14ac:dyDescent="0.25">
      <c r="D31" s="49"/>
      <c r="E31" s="48"/>
      <c r="F31" s="49"/>
      <c r="H31" s="49"/>
      <c r="I31" s="49"/>
      <c r="J31" s="49"/>
      <c r="K31" s="49"/>
      <c r="L31" s="49"/>
      <c r="M31" s="49"/>
      <c r="N31" s="49"/>
    </row>
    <row r="32" spans="1:14" x14ac:dyDescent="0.25">
      <c r="A32" t="s">
        <v>91</v>
      </c>
      <c r="B32" t="s">
        <v>82</v>
      </c>
      <c r="C32" t="s">
        <v>92</v>
      </c>
      <c r="D32" s="47">
        <v>18561.803</v>
      </c>
      <c r="E32" s="51">
        <f>D32/D34</f>
        <v>2.0666665701722136</v>
      </c>
      <c r="F32" s="49">
        <f>E32/E32</f>
        <v>1</v>
      </c>
      <c r="H32" s="49"/>
      <c r="I32" s="49"/>
      <c r="J32" s="49"/>
      <c r="K32" s="49"/>
      <c r="L32" s="49"/>
      <c r="M32" s="49"/>
      <c r="N32" s="49"/>
    </row>
    <row r="33" spans="1:14" x14ac:dyDescent="0.25">
      <c r="C33" t="s">
        <v>93</v>
      </c>
      <c r="D33" s="47">
        <v>12326.316999999999</v>
      </c>
      <c r="E33" s="51">
        <f>D33/D35</f>
        <v>1.2598595322388393</v>
      </c>
      <c r="F33" s="52">
        <f>E33/E32</f>
        <v>0.60960947954650291</v>
      </c>
      <c r="H33" s="49" t="s">
        <v>94</v>
      </c>
      <c r="I33" s="49" t="s">
        <v>92</v>
      </c>
      <c r="J33" s="49">
        <v>1</v>
      </c>
      <c r="K33" s="49">
        <v>1</v>
      </c>
      <c r="L33" s="47">
        <v>1</v>
      </c>
      <c r="M33" s="53">
        <f t="shared" ref="M33:M34" si="2">AVERAGE(J33:L33)</f>
        <v>1</v>
      </c>
      <c r="N33" s="53"/>
    </row>
    <row r="34" spans="1:14" x14ac:dyDescent="0.25">
      <c r="B34" t="s">
        <v>83</v>
      </c>
      <c r="C34" t="s">
        <v>92</v>
      </c>
      <c r="D34" s="47">
        <v>8981.518</v>
      </c>
      <c r="E34" s="51"/>
      <c r="F34" s="47"/>
      <c r="H34" s="49"/>
      <c r="I34" s="49" t="s">
        <v>93</v>
      </c>
      <c r="J34" s="54">
        <v>0.76034994091197639</v>
      </c>
      <c r="K34" s="54">
        <v>0.81994849805233239</v>
      </c>
      <c r="L34" s="57">
        <v>0.93709634549852683</v>
      </c>
      <c r="M34" s="55">
        <f t="shared" si="2"/>
        <v>0.83913159482094513</v>
      </c>
      <c r="N34" s="56">
        <f>STDEV(J34:L34)</f>
        <v>8.9921167056447926E-2</v>
      </c>
    </row>
    <row r="35" spans="1:14" x14ac:dyDescent="0.25">
      <c r="C35" t="s">
        <v>93</v>
      </c>
      <c r="D35" s="47">
        <v>9783.8819999999996</v>
      </c>
      <c r="E35" s="51"/>
      <c r="F35" s="47"/>
    </row>
    <row r="36" spans="1:14" x14ac:dyDescent="0.25">
      <c r="D36" s="49"/>
      <c r="E36" s="48"/>
      <c r="F36" s="49"/>
    </row>
    <row r="37" spans="1:14" x14ac:dyDescent="0.25">
      <c r="A37" t="s">
        <v>91</v>
      </c>
      <c r="B37" t="s">
        <v>82</v>
      </c>
      <c r="C37" t="s">
        <v>92</v>
      </c>
      <c r="D37" s="47">
        <v>13202.388000000001</v>
      </c>
      <c r="E37" s="51">
        <f>D37/D39</f>
        <v>1.302207394647791</v>
      </c>
      <c r="F37" s="49">
        <f>E37/E37</f>
        <v>1</v>
      </c>
    </row>
    <row r="38" spans="1:14" x14ac:dyDescent="0.25">
      <c r="C38" t="s">
        <v>93</v>
      </c>
      <c r="D38" s="47">
        <v>12394.004000000001</v>
      </c>
      <c r="E38" s="51">
        <f>D38/D40</f>
        <v>0.98866702696019293</v>
      </c>
      <c r="F38" s="52">
        <f>E38/E37</f>
        <v>0.75922393853983483</v>
      </c>
    </row>
    <row r="39" spans="1:14" x14ac:dyDescent="0.25">
      <c r="B39" t="s">
        <v>83</v>
      </c>
      <c r="C39" t="s">
        <v>92</v>
      </c>
      <c r="D39" s="47">
        <v>10138.468000000001</v>
      </c>
      <c r="E39" s="51"/>
      <c r="F39" s="47"/>
    </row>
    <row r="40" spans="1:14" x14ac:dyDescent="0.25">
      <c r="C40" t="s">
        <v>93</v>
      </c>
      <c r="D40" s="47">
        <v>12536.075000000001</v>
      </c>
      <c r="E40" s="51"/>
      <c r="F40" s="47"/>
    </row>
    <row r="41" spans="1:14" x14ac:dyDescent="0.25">
      <c r="D41" s="49"/>
      <c r="E41" s="48"/>
      <c r="F41" s="49"/>
    </row>
    <row r="42" spans="1:14" x14ac:dyDescent="0.25">
      <c r="D42" s="49"/>
      <c r="E42" s="48"/>
      <c r="F42" s="49"/>
    </row>
    <row r="43" spans="1:14" x14ac:dyDescent="0.25">
      <c r="A43" t="s">
        <v>94</v>
      </c>
      <c r="B43" t="s">
        <v>82</v>
      </c>
      <c r="C43" t="s">
        <v>92</v>
      </c>
      <c r="D43" s="47">
        <v>10433.51</v>
      </c>
      <c r="E43" s="51">
        <f>D43/D45</f>
        <v>0.17756000100407629</v>
      </c>
      <c r="F43" s="49">
        <f>E43/E43</f>
        <v>1</v>
      </c>
    </row>
    <row r="44" spans="1:14" x14ac:dyDescent="0.25">
      <c r="C44" t="s">
        <v>93</v>
      </c>
      <c r="D44" s="47">
        <v>10197.56</v>
      </c>
      <c r="E44" s="51">
        <f>D44/D46</f>
        <v>0.13500773627177987</v>
      </c>
      <c r="F44" s="50">
        <f>E44/E43</f>
        <v>0.76034994091197639</v>
      </c>
    </row>
    <row r="45" spans="1:14" x14ac:dyDescent="0.25">
      <c r="B45" t="s">
        <v>83</v>
      </c>
      <c r="C45" t="s">
        <v>92</v>
      </c>
      <c r="D45" s="47">
        <v>58760.474999999999</v>
      </c>
      <c r="E45" s="51"/>
      <c r="F45" s="49"/>
    </row>
    <row r="46" spans="1:14" x14ac:dyDescent="0.25">
      <c r="C46" t="s">
        <v>93</v>
      </c>
      <c r="D46" s="47">
        <v>75533.153000000006</v>
      </c>
      <c r="E46" s="51"/>
      <c r="F46" s="49"/>
    </row>
    <row r="47" spans="1:14" x14ac:dyDescent="0.25">
      <c r="D47" s="49"/>
      <c r="E47" s="48"/>
      <c r="F47" s="49"/>
    </row>
    <row r="48" spans="1:14" x14ac:dyDescent="0.25">
      <c r="A48" t="s">
        <v>94</v>
      </c>
      <c r="B48" t="s">
        <v>82</v>
      </c>
      <c r="C48" t="s">
        <v>92</v>
      </c>
      <c r="D48" s="49">
        <v>2723.6190000000001</v>
      </c>
      <c r="E48" s="51">
        <f>D48/D50</f>
        <v>0.20329922270462367</v>
      </c>
      <c r="F48" s="49">
        <f>E48/E48</f>
        <v>1</v>
      </c>
    </row>
    <row r="49" spans="1:6" x14ac:dyDescent="0.25">
      <c r="C49" t="s">
        <v>93</v>
      </c>
      <c r="D49" s="49">
        <v>2302.2759999999998</v>
      </c>
      <c r="E49" s="51">
        <f>D49/D51</f>
        <v>0.1666948923118628</v>
      </c>
      <c r="F49" s="52">
        <f>E49/E48</f>
        <v>0.81994849805233239</v>
      </c>
    </row>
    <row r="50" spans="1:6" x14ac:dyDescent="0.25">
      <c r="B50" t="s">
        <v>83</v>
      </c>
      <c r="C50" t="s">
        <v>92</v>
      </c>
      <c r="D50" s="49">
        <v>13397.094999999999</v>
      </c>
      <c r="E50" s="51"/>
      <c r="F50" s="47"/>
    </row>
    <row r="51" spans="1:6" x14ac:dyDescent="0.25">
      <c r="C51" t="s">
        <v>93</v>
      </c>
      <c r="D51" s="49">
        <v>13811.316999999999</v>
      </c>
      <c r="E51" s="51"/>
      <c r="F51" s="47"/>
    </row>
    <row r="52" spans="1:6" x14ac:dyDescent="0.25">
      <c r="D52" s="49"/>
      <c r="E52" s="48"/>
      <c r="F52" s="49"/>
    </row>
    <row r="53" spans="1:6" x14ac:dyDescent="0.25">
      <c r="A53" t="s">
        <v>94</v>
      </c>
      <c r="B53" t="s">
        <v>82</v>
      </c>
      <c r="C53" t="s">
        <v>92</v>
      </c>
      <c r="D53" s="47">
        <v>8763.4680000000008</v>
      </c>
      <c r="E53" s="51">
        <f>D53/D55</f>
        <v>0.5511497931679189</v>
      </c>
      <c r="F53" s="47">
        <f>E53/E53</f>
        <v>1</v>
      </c>
    </row>
    <row r="54" spans="1:6" x14ac:dyDescent="0.25">
      <c r="C54" t="s">
        <v>93</v>
      </c>
      <c r="D54" s="47">
        <v>7132.8109999999997</v>
      </c>
      <c r="E54" s="51">
        <f>D54/D56</f>
        <v>0.51648045699992573</v>
      </c>
      <c r="F54" s="52">
        <f>E54/E53</f>
        <v>0.93709634549852683</v>
      </c>
    </row>
    <row r="55" spans="1:6" x14ac:dyDescent="0.25">
      <c r="B55" t="s">
        <v>83</v>
      </c>
      <c r="C55" t="s">
        <v>92</v>
      </c>
      <c r="D55" s="47">
        <v>15900.338</v>
      </c>
      <c r="E55" s="47"/>
      <c r="F55" s="47"/>
    </row>
    <row r="56" spans="1:6" x14ac:dyDescent="0.25">
      <c r="C56" t="s">
        <v>93</v>
      </c>
      <c r="D56" s="47">
        <v>13810.418</v>
      </c>
      <c r="E56" s="47"/>
      <c r="F56" s="4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2"/>
  <sheetViews>
    <sheetView workbookViewId="0">
      <selection activeCell="K27" sqref="K27"/>
    </sheetView>
  </sheetViews>
  <sheetFormatPr baseColWidth="10" defaultRowHeight="15.75" x14ac:dyDescent="0.25"/>
  <cols>
    <col min="2" max="2" width="12.375" customWidth="1"/>
  </cols>
  <sheetData>
    <row r="2" spans="1:7" ht="18.75" x14ac:dyDescent="0.3">
      <c r="A2" s="58" t="s">
        <v>114</v>
      </c>
    </row>
    <row r="4" spans="1:7" x14ac:dyDescent="0.25">
      <c r="A4" t="s">
        <v>85</v>
      </c>
      <c r="F4" s="42" t="s">
        <v>84</v>
      </c>
      <c r="G4" t="s">
        <v>90</v>
      </c>
    </row>
    <row r="5" spans="1:7" x14ac:dyDescent="0.25">
      <c r="A5" t="s">
        <v>86</v>
      </c>
      <c r="B5" s="2">
        <v>10</v>
      </c>
      <c r="C5">
        <v>18.6955208380244</v>
      </c>
      <c r="D5" s="5">
        <f>AVERAGE(C5:C6)</f>
        <v>18.650559623899902</v>
      </c>
      <c r="F5" s="42">
        <v>1</v>
      </c>
      <c r="G5">
        <v>18.6955208380244</v>
      </c>
    </row>
    <row r="6" spans="1:7" x14ac:dyDescent="0.25">
      <c r="C6">
        <v>18.6055984097754</v>
      </c>
      <c r="F6" s="42">
        <v>1</v>
      </c>
      <c r="G6">
        <v>18.6055984097754</v>
      </c>
    </row>
    <row r="7" spans="1:7" x14ac:dyDescent="0.25">
      <c r="B7">
        <v>1</v>
      </c>
      <c r="C7">
        <v>22.116369520150901</v>
      </c>
      <c r="D7" s="5">
        <f>AVERAGE(C7:C8)</f>
        <v>22.104179067058048</v>
      </c>
      <c r="F7" s="42">
        <v>0</v>
      </c>
      <c r="G7">
        <v>22.116369520150901</v>
      </c>
    </row>
    <row r="8" spans="1:7" x14ac:dyDescent="0.25">
      <c r="C8">
        <v>22.091988613965199</v>
      </c>
      <c r="F8" s="42">
        <v>0</v>
      </c>
      <c r="G8">
        <v>22.091988613965199</v>
      </c>
    </row>
    <row r="9" spans="1:7" x14ac:dyDescent="0.25">
      <c r="B9">
        <v>0.1</v>
      </c>
      <c r="C9">
        <v>25.682757926803198</v>
      </c>
      <c r="D9" s="5">
        <f>AVERAGE(C9:C10)</f>
        <v>25.632348739829549</v>
      </c>
      <c r="F9" s="42">
        <v>-1</v>
      </c>
      <c r="G9">
        <v>25.682757926803198</v>
      </c>
    </row>
    <row r="10" spans="1:7" x14ac:dyDescent="0.25">
      <c r="C10">
        <v>25.5819395528559</v>
      </c>
      <c r="F10" s="42">
        <v>-1</v>
      </c>
      <c r="G10">
        <v>25.5819395528559</v>
      </c>
    </row>
    <row r="15" spans="1:7" x14ac:dyDescent="0.25">
      <c r="A15" t="s">
        <v>86</v>
      </c>
      <c r="B15" t="s">
        <v>3</v>
      </c>
      <c r="C15">
        <v>19.960476458776998</v>
      </c>
      <c r="D15" s="5">
        <f>AVERAGE(C15:C16)</f>
        <v>19.937849847786499</v>
      </c>
      <c r="E15" s="43">
        <f>+(D15-22.129)/-3.4909</f>
        <v>0.62767485525609523</v>
      </c>
      <c r="F15" s="43">
        <f>2^E15</f>
        <v>1.5450728421008011</v>
      </c>
      <c r="G15">
        <f>F15/F15</f>
        <v>1</v>
      </c>
    </row>
    <row r="16" spans="1:7" x14ac:dyDescent="0.25">
      <c r="C16">
        <v>19.915223236795999</v>
      </c>
    </row>
    <row r="17" spans="1:8" x14ac:dyDescent="0.25">
      <c r="B17" t="s">
        <v>11</v>
      </c>
      <c r="C17">
        <v>18.7718356111051</v>
      </c>
      <c r="D17" s="5">
        <f>AVERAGE(C17:C18)</f>
        <v>18.843147615050398</v>
      </c>
      <c r="E17" s="43">
        <f>+(D17-22.129)/-3.4909</f>
        <v>0.94126224897579513</v>
      </c>
      <c r="F17" s="43">
        <f>2^E17</f>
        <v>1.9202075401864596</v>
      </c>
      <c r="G17" s="3">
        <f>F17/F15</f>
        <v>1.2427941828137994</v>
      </c>
    </row>
    <row r="18" spans="1:8" x14ac:dyDescent="0.25">
      <c r="C18">
        <v>18.9144596189957</v>
      </c>
    </row>
    <row r="20" spans="1:8" x14ac:dyDescent="0.25">
      <c r="A20" t="s">
        <v>86</v>
      </c>
      <c r="B20" t="s">
        <v>3</v>
      </c>
      <c r="C20">
        <v>26.007335811512899</v>
      </c>
      <c r="D20" s="5">
        <f>AVERAGE(C20:C21)</f>
        <v>26.02513047050795</v>
      </c>
      <c r="E20" s="43">
        <f>+(D20-22.129)/-3.4909</f>
        <v>-1.1160819474943278</v>
      </c>
      <c r="F20" s="43">
        <f>2^E20</f>
        <v>0.46134504041175073</v>
      </c>
      <c r="G20">
        <f>F20/F20</f>
        <v>1</v>
      </c>
    </row>
    <row r="21" spans="1:8" x14ac:dyDescent="0.25">
      <c r="C21">
        <v>26.042925129503001</v>
      </c>
    </row>
    <row r="22" spans="1:8" x14ac:dyDescent="0.25">
      <c r="B22" t="s">
        <v>11</v>
      </c>
      <c r="C22">
        <v>25.729938429134702</v>
      </c>
      <c r="D22" s="5">
        <f>AVERAGE(C22:C23)</f>
        <v>25.78065859286145</v>
      </c>
      <c r="E22" s="43">
        <f>+(D22-22.129)/-3.4909</f>
        <v>-1.0460507585039527</v>
      </c>
      <c r="F22" s="43">
        <f>2^E22</f>
        <v>0.48429205541102111</v>
      </c>
      <c r="G22" s="3">
        <f>F22/F20</f>
        <v>1.0497393772322559</v>
      </c>
    </row>
    <row r="23" spans="1:8" x14ac:dyDescent="0.25">
      <c r="C23">
        <v>25.831378756588201</v>
      </c>
    </row>
    <row r="25" spans="1:8" x14ac:dyDescent="0.25">
      <c r="A25" t="s">
        <v>86</v>
      </c>
      <c r="B25" t="s">
        <v>3</v>
      </c>
      <c r="C25">
        <v>18.450746502900099</v>
      </c>
      <c r="D25" s="5">
        <f>AVERAGE(C25:C26)</f>
        <v>18.397934663271201</v>
      </c>
      <c r="E25" s="43">
        <f>+(D25-22.129)/-3.4909</f>
        <v>1.0687975412440347</v>
      </c>
      <c r="F25" s="43">
        <f>2^E25</f>
        <v>2.0976842586667432</v>
      </c>
      <c r="G25">
        <f>F25/F25</f>
        <v>1</v>
      </c>
    </row>
    <row r="26" spans="1:8" x14ac:dyDescent="0.25">
      <c r="C26">
        <v>18.345122823642299</v>
      </c>
    </row>
    <row r="27" spans="1:8" x14ac:dyDescent="0.25">
      <c r="B27" t="s">
        <v>11</v>
      </c>
      <c r="C27">
        <v>17.442932778347199</v>
      </c>
      <c r="D27" s="5">
        <f>AVERAGE(C27:C28)</f>
        <v>17.393939321214649</v>
      </c>
      <c r="E27" s="43">
        <f>+(D27-22.129)/-3.4909</f>
        <v>1.3564011225716441</v>
      </c>
      <c r="F27" s="43">
        <f>2^E27</f>
        <v>2.5604566303581846</v>
      </c>
      <c r="G27" s="3">
        <f>F27/F25</f>
        <v>1.2206110713657032</v>
      </c>
    </row>
    <row r="28" spans="1:8" x14ac:dyDescent="0.25">
      <c r="C28">
        <v>17.344945864082099</v>
      </c>
    </row>
    <row r="31" spans="1:8" x14ac:dyDescent="0.25">
      <c r="B31" t="s">
        <v>86</v>
      </c>
      <c r="C31" t="s">
        <v>3</v>
      </c>
      <c r="D31">
        <v>1</v>
      </c>
      <c r="E31">
        <v>1</v>
      </c>
      <c r="F31">
        <v>1</v>
      </c>
      <c r="G31" s="41">
        <f>AVERAGE(D31:F31)</f>
        <v>1</v>
      </c>
      <c r="H31" s="41">
        <f>STDEV(D31:F31)</f>
        <v>0</v>
      </c>
    </row>
    <row r="32" spans="1:8" x14ac:dyDescent="0.25">
      <c r="C32" t="s">
        <v>11</v>
      </c>
      <c r="D32" s="3">
        <v>1.24</v>
      </c>
      <c r="E32">
        <v>1.05</v>
      </c>
      <c r="F32">
        <v>1.22</v>
      </c>
      <c r="G32" s="41">
        <f>AVERAGE(D32:F32)</f>
        <v>1.17</v>
      </c>
      <c r="H32" s="44">
        <f>STDEV(D32:F32)</f>
        <v>0.10440306508910546</v>
      </c>
    </row>
  </sheetData>
  <pageMargins left="0.75" right="0.75" top="1" bottom="1" header="0.5" footer="0.5"/>
  <pageSetup orientation="portrait" horizontalDpi="4294967292" verticalDpi="4294967292"/>
  <ignoredErrors>
    <ignoredError sqref="D5:D27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ure 1</vt:lpstr>
      <vt:lpstr>Figure 3</vt:lpstr>
      <vt:lpstr>Figure 5</vt:lpstr>
      <vt:lpstr>homeotic transformations</vt:lpstr>
      <vt:lpstr>Figure S2</vt:lpstr>
      <vt:lpstr>Figure S3</vt:lpstr>
      <vt:lpstr>Figure S4</vt:lpstr>
      <vt:lpstr>Figure S5</vt:lpstr>
      <vt:lpstr>Figure S6</vt:lpstr>
    </vt:vector>
  </TitlesOfParts>
  <Company>CS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Luisa Espinas</dc:creator>
  <cp:lastModifiedBy>Usuario</cp:lastModifiedBy>
  <dcterms:created xsi:type="dcterms:W3CDTF">2020-04-02T11:06:26Z</dcterms:created>
  <dcterms:modified xsi:type="dcterms:W3CDTF">2020-07-24T11:12:36Z</dcterms:modified>
</cp:coreProperties>
</file>